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36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86" uniqueCount="1348">
  <si>
    <t>Sample Name:</t>
  </si>
  <si>
    <t>&gt;Gene ID</t>
  </si>
  <si>
    <t>Gene Description</t>
  </si>
  <si>
    <t>Non-Immune Rabbit IgG</t>
  </si>
  <si>
    <t>Rabbit 1</t>
  </si>
  <si>
    <t>Rabbit 2</t>
  </si>
  <si>
    <t>PF3D7_1149000</t>
  </si>
  <si>
    <t>&gt;PF3D7_1149000</t>
  </si>
  <si>
    <t>&gt;PF3D7_1149000  | Plasmodium falciparum 3D7 | antigen 332, DBL-like protein (Pf332) | protein  | length=6093</t>
  </si>
  <si>
    <t>Pf332</t>
  </si>
  <si>
    <t>PFIT_1149200</t>
  </si>
  <si>
    <t>&gt;PFIT_1149200</t>
  </si>
  <si>
    <t>&gt;PFIT_1149200  | Plasmodium falciparum IT | antigen 332, DBL-like protein (Pf332) | protein  | length=5642</t>
  </si>
  <si>
    <t>EF158099</t>
  </si>
  <si>
    <t>&gt;EF158099</t>
  </si>
  <si>
    <t>&gt;EF158099  | FCR3S1.2var2 | ITvar60</t>
  </si>
  <si>
    <t>PfEMP</t>
  </si>
  <si>
    <t>AFI73225.1</t>
  </si>
  <si>
    <t>&gt;AFI73225.1</t>
  </si>
  <si>
    <t>&gt;AFI73225.1  |TM284Rvar1</t>
  </si>
  <si>
    <t>Y13402</t>
  </si>
  <si>
    <t>&gt;Y13402</t>
  </si>
  <si>
    <t>&gt;Y13402  | R29 ITvar9</t>
  </si>
  <si>
    <t>ACJ68328.1</t>
  </si>
  <si>
    <t>&gt;ACJ68328.1</t>
  </si>
  <si>
    <t>&gt;ACJ68328.1  |PAvarO</t>
  </si>
  <si>
    <t>AEI26313.1</t>
  </si>
  <si>
    <t>&gt;AEI26313.1</t>
  </si>
  <si>
    <t>&gt;AEI26313.1  | 3D7var4</t>
  </si>
  <si>
    <t>AAN36095.1</t>
  </si>
  <si>
    <t>&gt;AAN36095.1</t>
  </si>
  <si>
    <t>&gt;AAN36095.1  | 3D7var2csa</t>
  </si>
  <si>
    <t>ETW14958.1</t>
  </si>
  <si>
    <t>&gt;ETW14958.1</t>
  </si>
  <si>
    <t>&gt;ETW14958.1  | FCR3S1.6</t>
  </si>
  <si>
    <t>PFHG_02274</t>
  </si>
  <si>
    <t>&gt;PFHG_02274</t>
  </si>
  <si>
    <t>&gt;PFHG_02274  | HB3var6 Transcript 1</t>
  </si>
  <si>
    <t>PF3D7_1301800</t>
  </si>
  <si>
    <t>&gt;PF3D7_1301800</t>
  </si>
  <si>
    <t>&gt;PF3D7_1301800  | Plasmodium falciparum 3D7 | surface-associated interspersed protein 13.1 (SURFIN 13.1), pseudogene (SURF13.1) | protein  | length=2164</t>
  </si>
  <si>
    <t>SURFIN</t>
  </si>
  <si>
    <t>PFIT_0422600</t>
  </si>
  <si>
    <t>&gt;PFIT_0422600</t>
  </si>
  <si>
    <t>&gt;PFIT_0422600  | Plasmodium falciparum IT | surface-associated interspersed protein 4.2 (SURFIN 4.2) (SURF4.2) | protein  | length=2370</t>
  </si>
  <si>
    <t>PFIT_1301050</t>
  </si>
  <si>
    <t>&gt;PFIT_1301050</t>
  </si>
  <si>
    <t>&gt;PFIT_1301050  | Plasmodium falciparum IT | surface-associated interspersed protein 13.1 (SURFIN 13.1) | protein  | length=2200</t>
  </si>
  <si>
    <t>PF3D7_0424400</t>
  </si>
  <si>
    <t>&gt;PF3D7_0424400</t>
  </si>
  <si>
    <t>&gt;PF3D7_0424400  | Plasmodium falciparum 3D7 | surface-associated interspersed protein 4.2 (SURFIN 4.2) (SURF4.2) | protein  | length=2380</t>
  </si>
  <si>
    <t>PF3D7_0402200</t>
  </si>
  <si>
    <t>&gt;PF3D7_0402200</t>
  </si>
  <si>
    <t>&gt;PF3D7_0402200  | Plasmodium falciparum 3D7 | surface-associated interspersed protein 4.1 (SURFIN 4.1), pseudogene (SURF4.1) | protein  | length=2219</t>
  </si>
  <si>
    <t>PFIT_0400900</t>
  </si>
  <si>
    <t>&gt;PFIT_0400900</t>
  </si>
  <si>
    <t>&gt;PFIT_0400900  | Plasmodium falciparum IT | surface-associated interspersed protein 4.1 (SURFIN 4.1) (SURF4.1) | protein  | length=2221</t>
  </si>
  <si>
    <t>PFIT_0833700</t>
  </si>
  <si>
    <t>&gt;PFIT_0833700</t>
  </si>
  <si>
    <t>&gt;PFIT_0833700  | Plasmodium falciparum IT | surface-associated interspersed protein 8.2 (SURFIN 8.2) (SURF8.2) | protein  | length=2049</t>
  </si>
  <si>
    <t>PF3D7_0115000</t>
  </si>
  <si>
    <t>&gt;PF3D7_0115000</t>
  </si>
  <si>
    <t>&gt;PF3D7_0115000  | Plasmodium falciparum 3D7 | surface-associated interspersed protein 1.3 (SURFIN 1.3) (SURF1.3) | protein  | length=1925</t>
  </si>
  <si>
    <t>PF3D7_0800700</t>
  </si>
  <si>
    <t>&gt;PF3D7_0800700</t>
  </si>
  <si>
    <t>&gt;PF3D7_0800700  | Plasmodium falciparum 3D7 | surface-associated interspersed protein 8.3 (SURFIN 8.3) (SURF8.3) | protein  | length=1925</t>
  </si>
  <si>
    <t>PF3D7_0831100</t>
  </si>
  <si>
    <t>&gt;PF3D7_0831100</t>
  </si>
  <si>
    <t>&gt;PF3D7_0831100  | Plasmodium falciparum 3D7 | surface-associated interspersed protein 8.1 (SURFIN 8.1) (SURF8.1) | protein  | length=1921</t>
  </si>
  <si>
    <t>PF3D7_0113100</t>
  </si>
  <si>
    <t>&gt;PF3D7_0113100</t>
  </si>
  <si>
    <t>&gt;PF3D7_0113100  | Plasmodium falciparum 3D7 | surface-associated interspersed protein 1.1 (SURFIN 1.1) (SURF1.1) | protein  | length=1555</t>
  </si>
  <si>
    <t>PF3D7_0830800</t>
  </si>
  <si>
    <t>&gt;PF3D7_0830800</t>
  </si>
  <si>
    <t>&gt;PF3D7_0830800  | Plasmodium falciparum 3D7 | surface-associated interspersed protein 8.2 (SURFIN 8.2) (SURF8.2) | protein  | length=2049</t>
  </si>
  <si>
    <t>PFIT_0111500</t>
  </si>
  <si>
    <t>&gt;PFIT_0111500</t>
  </si>
  <si>
    <t>&gt;PFIT_0111500  | Plasmodium falciparum IT | surface-associated interspersed protein 1.1 (SURFIN 1.1) (SURF1.1) | protein  | length=1536</t>
  </si>
  <si>
    <t>PFIT_1478700</t>
  </si>
  <si>
    <t>&gt;PFIT_1478700</t>
  </si>
  <si>
    <t>&gt;PFIT_1478700  | Plasmodium falciparum IT | surface-associated interspersed protein 14.1 (SURFIN 14.1), pseudogene (SURF14.1) | protein  | length=1490</t>
  </si>
  <si>
    <t>PF3D7_0113600</t>
  </si>
  <si>
    <t>&gt;PF3D7_0113600</t>
  </si>
  <si>
    <t>&gt;PF3D7_0113600  | Plasmodium falciparum 3D7 | surface-associated interspersed protein 1.2 (SURFIN 1.2), pseudogene (SURF1.2) | protein  | length=1893</t>
  </si>
  <si>
    <t>PFIT_0112000</t>
  </si>
  <si>
    <t>&gt;PFIT_0112000</t>
  </si>
  <si>
    <t>&gt;PFIT_0112000  | Plasmodium falciparum IT | surface-associated interspersed protein 1.2 (SURFIN 1.2) (SURF1.2) | protein  | length=2109</t>
  </si>
  <si>
    <t>PF3D7_1477600</t>
  </si>
  <si>
    <t>&gt;PF3D7_1477600</t>
  </si>
  <si>
    <t>&gt;PF3D7_1477600  | Plasmodium falciparum 3D7 | surface-associated interspersed protein 14.1 (SURFIN 14.1) (SURF14.1) | protein  | length=1953</t>
  </si>
  <si>
    <t>PFIT_0803400</t>
  </si>
  <si>
    <t>&gt;PFIT_0803400</t>
  </si>
  <si>
    <t>&gt;PFIT_0803400  | Plasmodium falciparum IT | surface-associated interspersed protein 8.3 (SURFIN 8.3) (SURF8.3) | protein  | length=2010</t>
  </si>
  <si>
    <t>PFIT_0113900</t>
  </si>
  <si>
    <t>&gt;PFIT_0113900</t>
  </si>
  <si>
    <t>&gt;PFIT_0113900  | Plasmodium falciparum IT | surface-associated interspersed protein 8.3 (SURFIN 8.3) (SURF8.3) | protein  | length=395</t>
  </si>
  <si>
    <t>PFIT_0800940</t>
  </si>
  <si>
    <t>&gt;PFIT_0800940</t>
  </si>
  <si>
    <t>&gt;PFIT_0800940  | Plasmodium falciparum IT | surface-associated interspersed protein 1.3 (SURFIN 1.3) | protein  | length=322</t>
  </si>
  <si>
    <t>PF3D7_0114200</t>
  </si>
  <si>
    <t>&gt;PF3D7_0114200</t>
  </si>
  <si>
    <t>&gt;PF3D7_0114200  | Plasmodium falciparum 3D7 | Plasmodium exported protein (hyp4), unknown function | protein  | length=347</t>
  </si>
  <si>
    <t>2TM</t>
  </si>
  <si>
    <t>PF3D7_1301700</t>
  </si>
  <si>
    <t>&gt;PF3D7_1301700</t>
  </si>
  <si>
    <t>&gt;PF3D7_1301700  | Plasmodium falciparum 3D7 | Plasmodium exported protein (hyp8), unknown function (GEXP07) | protein  | length=245</t>
  </si>
  <si>
    <t>PF3D7_0101300</t>
  </si>
  <si>
    <t>&gt;PF3D7_0101300</t>
  </si>
  <si>
    <t>&gt;PF3D7_0101300  | Plasmodium falciparum 3D7 | Pfmc-2TM Maurer's cleft two transmembrane protein (MC-2TM) | protein  | length=235</t>
  </si>
  <si>
    <t>PF3D7_0700800</t>
  </si>
  <si>
    <t>&gt;PF3D7_0700800</t>
  </si>
  <si>
    <t>&gt;PF3D7_0700800  | Plasmodium falciparum 3D7 | Pfmc-2TM Maurer's cleft two transmembrane protein (MC-2TM) | protein  | length=231</t>
  </si>
  <si>
    <t>PF3D7_0701600</t>
  </si>
  <si>
    <t>&gt;PF3D7_0701600</t>
  </si>
  <si>
    <t>&gt;PF3D7_0701600  | Plasmodium falciparum 3D7 | Pfmc-2TM Maurer's cleft two transmembrane protein (MC-2TM) | protein  | length=235</t>
  </si>
  <si>
    <t>PF3D7_1100800</t>
  </si>
  <si>
    <t>&gt;PF3D7_1100800</t>
  </si>
  <si>
    <t>&gt;PF3D7_1100800  | Plasmodium falciparum 3D7 | Pfmc-2TM Maurer's cleft two transmembrane protein (MC-2TM) | protein  | length=231</t>
  </si>
  <si>
    <t>PF3D7_0601300</t>
  </si>
  <si>
    <t>&gt;PF3D7_0601300</t>
  </si>
  <si>
    <t>&gt;PF3D7_0601300  | Plasmodium falciparum 3D7 | RESA-like protein | protein  | length=282</t>
  </si>
  <si>
    <t>PF3D7_0631300</t>
  </si>
  <si>
    <t>&gt;PF3D7_0631300</t>
  </si>
  <si>
    <t>&gt;PF3D7_0631300  | Plasmodium falciparum 3D7 | RESA-like protein | protein  | length=282</t>
  </si>
  <si>
    <t>PF3D7_0701700</t>
  </si>
  <si>
    <t>&gt;PF3D7_0701700</t>
  </si>
  <si>
    <t>&gt;PF3D7_0701700  | Plasmodium falciparum 3D7 | RESA-like protein | protein  | length=282</t>
  </si>
  <si>
    <t>PF3D7_0631400</t>
  </si>
  <si>
    <t>&gt;PF3D7_0631400</t>
  </si>
  <si>
    <t>&gt;PF3D7_0631400  | Plasmodium falciparum 3D7 | Pfmc-2TM Maurer's cleft two transmembrane protein (MC-2TM) | protein  | length=231</t>
  </si>
  <si>
    <t>PF3D7_0114100</t>
  </si>
  <si>
    <t>&gt;PF3D7_0114100</t>
  </si>
  <si>
    <t>&gt;PF3D7_0114100  | Plasmodium falciparum 3D7 | Pfmc-2TM Maurer's cleft two transmembrane protein (MC-2TM) | protein  | length=229</t>
  </si>
  <si>
    <t>PF3D7_0222100</t>
  </si>
  <si>
    <t>&gt;PF3D7_0222100</t>
  </si>
  <si>
    <t>&gt;PF3D7_0222100  | Plasmodium falciparum 3D7 | Pfmc-2TM Maurer's cleft two transmembrane protein (MC-2TM) | protein  | length=229</t>
  </si>
  <si>
    <t>PF3D7_0324100</t>
  </si>
  <si>
    <t>&gt;PF3D7_0324100</t>
  </si>
  <si>
    <t>&gt;PF3D7_0324100  | Plasmodium falciparum 3D7 | Pfmc-2TM Maurer's cleft two transmembrane protein (MC-2TM) | protein  | length=231</t>
  </si>
  <si>
    <t>PF3D7_0601200</t>
  </si>
  <si>
    <t>&gt;PF3D7_0601200</t>
  </si>
  <si>
    <t>&gt;PF3D7_0601200  | Plasmodium falciparum 3D7 | Pfmc-2TM Maurer's cleft two transmembrane protein (MC-2TM) | protein  | length=234</t>
  </si>
  <si>
    <t>PF3D7_1039700</t>
  </si>
  <si>
    <t>&gt;PF3D7_1039700</t>
  </si>
  <si>
    <t>&gt;PF3D7_1039700  | Plasmodium falciparum 3D7 | Pfmc-2TM Maurer's cleft two transmembrane protein (MC-2TM) | protein  | length=231</t>
  </si>
  <si>
    <t>PF3D7_1101700</t>
  </si>
  <si>
    <t>&gt;PF3D7_1101700</t>
  </si>
  <si>
    <t>&gt;PF3D7_1101700  | Plasmodium falciparum 3D7 | Pfmc-2TM Maurer's cleft two transmembrane protein (MC-2TM) | protein  | length=231</t>
  </si>
  <si>
    <t>PFIT_0112800</t>
  </si>
  <si>
    <t>&gt;PFIT_0112800</t>
  </si>
  <si>
    <t>&gt;PFIT_0112800  | Plasmodium falciparum IT | Pfmc-2TM Maurer's cleft two transmembrane protein | protein  | length=231</t>
  </si>
  <si>
    <t>PFIT_0222000</t>
  </si>
  <si>
    <t>&gt;PFIT_0222000</t>
  </si>
  <si>
    <t>&gt;PFIT_0222000  | Plasmodium falciparum IT | Pfmc-2TM Maurer's cleft two transmembrane protein | protein  | length=227</t>
  </si>
  <si>
    <t>PFIT_1102000</t>
  </si>
  <si>
    <t>&gt;PFIT_1102000</t>
  </si>
  <si>
    <t>&gt;PFIT_1102000  | Plasmodium falciparum IT | Pfmc-2TM Maurer's cleft two transmembrane protein | protein  | length=226</t>
  </si>
  <si>
    <t>PF3D7_0221500</t>
  </si>
  <si>
    <t>&gt;PF3D7_0221500</t>
  </si>
  <si>
    <t>&gt;PF3D7_0221500  | Plasmodium falciparum 3D7 | Pfmc-2TM Maurer's cleft two transmembrane protein, pseudogene | protein  | length=225</t>
  </si>
  <si>
    <t>PF3D7_0713100</t>
  </si>
  <si>
    <t>&gt;PF3D7_0713100</t>
  </si>
  <si>
    <t>&gt;PF3D7_0713100  | Plasmodium falciparum 3D7 | Pfmc-2TM Maurer's cleft two transmembrane protein (MC-2TM) | protein  | length=231</t>
  </si>
  <si>
    <t>PFIT_0220900</t>
  </si>
  <si>
    <t>&gt;PFIT_0220900</t>
  </si>
  <si>
    <t>&gt;PFIT_0220900  | Plasmodium falciparum IT | Pfmc-2TM Maurer's cleft two transmembrane protein, pseudogene | protein  | length=225</t>
  </si>
  <si>
    <t>PFIT_0711200</t>
  </si>
  <si>
    <t>&gt;PFIT_0711200</t>
  </si>
  <si>
    <t>&gt;PFIT_0711200  | Plasmodium falciparum IT | Pfmc-2TM Maurer's cleft two transmembrane protein, putative | protein  | length=231</t>
  </si>
  <si>
    <t>PF3D7_1252700</t>
  </si>
  <si>
    <t>&gt;PF3D7_1252700</t>
  </si>
  <si>
    <t>&gt;PF3D7_1252700  | Plasmodium falciparum 3D7 | Plasmodium exported protein (PHISTb), unknown function | protein  | length=450</t>
  </si>
  <si>
    <t>PHIST</t>
  </si>
  <si>
    <t>PF3D7_0831000</t>
  </si>
  <si>
    <t>&gt;PF3D7_0831000</t>
  </si>
  <si>
    <t>&gt;PF3D7_0831000  | Plasmodium falciparum 3D7 | Plasmodium exported protein (PHISTb), unknown function (GEXP09) | protein  | length=426</t>
  </si>
  <si>
    <t>PF3D7_0801000</t>
  </si>
  <si>
    <t>&gt;PF3D7_0801000</t>
  </si>
  <si>
    <t>&gt;PF3D7_0801000  | Plasmodium falciparum 3D7 | Plasmodium exported protein (PHISTc), unknown function | protein  | length=1219</t>
  </si>
  <si>
    <t>PF3D7_0731100</t>
  </si>
  <si>
    <t>&gt;PF3D7_0731100</t>
  </si>
  <si>
    <t>&gt;PF3D7_0731100  | Plasmodium falciparum 3D7 | Plasmodium exported protein (PHISTc), unknown function (GEXP11) | protein  | length=890</t>
  </si>
  <si>
    <t>PF3D7_1102500</t>
  </si>
  <si>
    <t>&gt;PF3D7_1102500</t>
  </si>
  <si>
    <t>&gt;PF3D7_1102500  | Plasmodium falciparum 3D7 | Plasmodium exported protein (PHISTb), unknown function (GEXP02) | protein  | length=624</t>
  </si>
  <si>
    <t>PF3D7_1200900</t>
  </si>
  <si>
    <t>&gt;PF3D7_1200900</t>
  </si>
  <si>
    <t>&gt;PF3D7_1200900  | Plasmodium falciparum 3D7 | Plasmodium exported protein (PHISTc), unknown function | protein  | length=383</t>
  </si>
  <si>
    <t>PF3D7_1201000</t>
  </si>
  <si>
    <t>&gt;PF3D7_1201000</t>
  </si>
  <si>
    <t>&gt;PF3D7_1201000  | Plasmodium falciparum 3D7 | Plasmodium exported protein (PHISTb), unknown function | protein  | length=653</t>
  </si>
  <si>
    <t>PF3D7_1476200</t>
  </si>
  <si>
    <t>&gt;PF3D7_1476200</t>
  </si>
  <si>
    <t>&gt;PF3D7_1476200  | Plasmodium falciparum 3D7 | Plasmodium exported protein (PHISTb), unknown function | protein  | length=512</t>
  </si>
  <si>
    <t>PF3D7_0532200</t>
  </si>
  <si>
    <t>&gt;PF3D7_0532200</t>
  </si>
  <si>
    <t>&gt;PF3D7_0532200  | Plasmodium falciparum 3D7 | Plasmodium exported protein (PHISTc), unknown function | protein  | length=226</t>
  </si>
  <si>
    <t>PF3D7_0832300</t>
  </si>
  <si>
    <t>&gt;PF3D7_0832300</t>
  </si>
  <si>
    <t>&gt;PF3D7_0832300  | Plasmodium falciparum 3D7 | Plasmodium exported protein (PHISTa-like), unknown function | protein  | length=259</t>
  </si>
  <si>
    <t>PF3D7_1372100</t>
  </si>
  <si>
    <t>&gt;PF3D7_1372100</t>
  </si>
  <si>
    <t>&gt;PF3D7_1372100  | Plasmodium falciparum 3D7 | Plasmodium exported protein (PHISTb), unknown function (GEXP04) | protein  | length=609</t>
  </si>
  <si>
    <t>PF3D7_0532300</t>
  </si>
  <si>
    <t>&gt;PF3D7_0532300</t>
  </si>
  <si>
    <t>&gt;PF3D7_0532300  | Plasmodium falciparum 3D7 | Plasmodium exported protein (PHISTb), unknown function | protein  | length=509</t>
  </si>
  <si>
    <t>PF3D7_0830600</t>
  </si>
  <si>
    <t>&gt;PF3D7_0830600</t>
  </si>
  <si>
    <t>&gt;PF3D7_0830600  | Plasmodium falciparum 3D7 | Plasmodium exported protein (PHISTc), unknown function | protein  | length=456</t>
  </si>
  <si>
    <t>PF3D7_1016700</t>
  </si>
  <si>
    <t>&gt;PF3D7_1016700</t>
  </si>
  <si>
    <t>&gt;PF3D7_1016700  | Plasmodium falciparum 3D7 | Plasmodium exported protein (PHISTc), unknown function | protein  | length=830</t>
  </si>
  <si>
    <t>PF3D7_0219700</t>
  </si>
  <si>
    <t>&gt;PF3D7_0219700</t>
  </si>
  <si>
    <t>&gt;PF3D7_0219700  | Plasmodium falciparum 3D7 | Plasmodium exported protein (PHISTc), unknown function (GEXP20) | protein  | length=295</t>
  </si>
  <si>
    <t>PF3D7_0424900</t>
  </si>
  <si>
    <t>&gt;PF3D7_0424900</t>
  </si>
  <si>
    <t>&gt;PF3D7_0424900  | Plasmodium falciparum 3D7 | Plasmodium exported protein (PHISTa), unknown function | protein  | length=283</t>
  </si>
  <si>
    <t>PF3D7_0831500</t>
  </si>
  <si>
    <t>&gt;PF3D7_0831500</t>
  </si>
  <si>
    <t>&gt;PF3D7_0831500  | Plasmodium falciparum 3D7 | Plasmodium exported protein (PHIST), unknown function | protein  | length=335</t>
  </si>
  <si>
    <t>PF3D7_0832200.1</t>
  </si>
  <si>
    <t>&gt;PF3D7_0832200.1</t>
  </si>
  <si>
    <t>&gt;PF3D7_0832200.1  | Plasmodium falciparum 3D7 | Plasmodium exported protein (PHISTa-like), unknown function | protein  | length=286</t>
  </si>
  <si>
    <t>PF3D7_0832200.2</t>
  </si>
  <si>
    <t>&gt;PF3D7_0832200.2</t>
  </si>
  <si>
    <t>&gt;PF3D7_0832200.2  | Plasmodium falciparum 3D7 | Plasmodium exported protein (PHISTa-like), unknown function | protein  | length=293</t>
  </si>
  <si>
    <t>PFIT_0834400</t>
  </si>
  <si>
    <t>&gt;PFIT_0834400</t>
  </si>
  <si>
    <t>&gt;PFIT_0834400  | Plasmodium falciparum IT | Plasmodium exported protein (PHIST), unknown function | protein  | length=335</t>
  </si>
  <si>
    <t>PF3D7_1253800</t>
  </si>
  <si>
    <t>&gt;PF3D7_1253800</t>
  </si>
  <si>
    <t>&gt;PF3D7_1253800  | Plasmodium falciparum 3D7 | Plasmodium exported protein (PHISTa), unknown function | protein  | length=284</t>
  </si>
  <si>
    <t>PF3D7_1479200</t>
  </si>
  <si>
    <t>&gt;PF3D7_1479200</t>
  </si>
  <si>
    <t>&gt;PF3D7_1479200  | Plasmodium falciparum 3D7 | Plasmodium exported protein (PHISTa), unknown function | protein  | length=284</t>
  </si>
  <si>
    <t>PF3D7_0401800</t>
  </si>
  <si>
    <t>&gt;PF3D7_0401800</t>
  </si>
  <si>
    <t>&gt;PF3D7_0401800  | Plasmodium falciparum 3D7 | Plasmodium exported protein (PHISTb), unknown function (PfD80) | protein  | length=560</t>
  </si>
  <si>
    <t>PF3D7_0424000</t>
  </si>
  <si>
    <t>&gt;PF3D7_0424000</t>
  </si>
  <si>
    <t>&gt;PF3D7_0424000  | Plasmodium falciparum 3D7 | Plasmodium exported protein (PHISTc), unknown function | protein  | length=347</t>
  </si>
  <si>
    <t>PF3D7_0936600</t>
  </si>
  <si>
    <t>&gt;PF3D7_0936600</t>
  </si>
  <si>
    <t>&gt;PF3D7_0936600  | Plasmodium falciparum 3D7 | Plasmodium exported protein (PHISTb), unknown function (GEXP05) | protein  | length=297</t>
  </si>
  <si>
    <t>PF3D7_0936800</t>
  </si>
  <si>
    <t>&gt;PF3D7_0936800</t>
  </si>
  <si>
    <t>&gt;PF3D7_0936800  | Plasmodium falciparum 3D7 | Plasmodium exported protein (PHISTc), unknown function | protein  | length=383</t>
  </si>
  <si>
    <t>PF3D7_1001800</t>
  </si>
  <si>
    <t>&gt;PF3D7_1001800</t>
  </si>
  <si>
    <t>&gt;PF3D7_1001800  | Plasmodium falciparum 3D7 | Plasmodium exported protein (PHISTc), unknown function | protein  | length=260</t>
  </si>
  <si>
    <t>PF3D7_1253100</t>
  </si>
  <si>
    <t>&gt;PF3D7_1253100</t>
  </si>
  <si>
    <t>&gt;PF3D7_1253100  | Plasmodium falciparum 3D7 | Plasmodium exported protein (PHISTa), unknown function | protein  | length=288</t>
  </si>
  <si>
    <t>PF3D7_1301500</t>
  </si>
  <si>
    <t>&gt;PF3D7_1301500</t>
  </si>
  <si>
    <t>&gt;PF3D7_1301500  | Plasmodium falciparum 3D7 | Plasmodium exported protein (PHISTa), unknown function | protein  | length=308</t>
  </si>
  <si>
    <t>PF3D7_0115100</t>
  </si>
  <si>
    <t>&gt;PF3D7_0115100</t>
  </si>
  <si>
    <t>&gt;PF3D7_0115100  | Plasmodium falciparum 3D7 | Plasmodium exported protein (PHISTa), unknown function | protein  | length=293</t>
  </si>
  <si>
    <t>PF3D7_0202100</t>
  </si>
  <si>
    <t>&gt;PF3D7_0202100</t>
  </si>
  <si>
    <t>&gt;PF3D7_0202100  | Plasmodium falciparum 3D7 | Plasmodium exported protein (PHISTc), unknown function,liver stage associated protein 2 (LSAP2) | protein  | length=302</t>
  </si>
  <si>
    <t>PF3D7_0219800</t>
  </si>
  <si>
    <t>&gt;PF3D7_0219800</t>
  </si>
  <si>
    <t>&gt;PF3D7_0219800  | Plasmodium falciparum 3D7 | Plasmodium exported protein (PHISTc), unknown function | protein  | length=319</t>
  </si>
  <si>
    <t>PF3D7_0402000</t>
  </si>
  <si>
    <t>&gt;PF3D7_0402000</t>
  </si>
  <si>
    <t>&gt;PF3D7_0402000  | Plasmodium falciparum 3D7 | Plasmodium exported protein (PHISTa), unknown function | protein  | length=428</t>
  </si>
  <si>
    <t>PF3D7_0424600</t>
  </si>
  <si>
    <t>&gt;PF3D7_0424600</t>
  </si>
  <si>
    <t>&gt;PF3D7_0424600  | Plasmodium falciparum 3D7 | Plasmodium exported protein (PHISTb), unknown function | protein  | length=309</t>
  </si>
  <si>
    <t>PF3D7_0425400</t>
  </si>
  <si>
    <t>&gt;PF3D7_0425400</t>
  </si>
  <si>
    <t>&gt;PF3D7_0425400  | Plasmodium falciparum 3D7 | Plasmodium exported protein (PHISTa), unknown function | protein  | length=231</t>
  </si>
  <si>
    <t>PF3D7_0532400</t>
  </si>
  <si>
    <t>&gt;PF3D7_0532400</t>
  </si>
  <si>
    <t>&gt;PF3D7_0532400  | Plasmodium falciparum 3D7 | Plasmodium exported protein (PHISTb), unknown function | protein  | length=528</t>
  </si>
  <si>
    <t>PF3D7_0601500</t>
  </si>
  <si>
    <t>&gt;PF3D7_0601500</t>
  </si>
  <si>
    <t>&gt;PF3D7_0601500  | Plasmodium falciparum 3D7 | Plasmodium exported protein (PHISTb), unknown function | protein  | length=467</t>
  </si>
  <si>
    <t>PF3D7_0631100</t>
  </si>
  <si>
    <t>&gt;PF3D7_0631100</t>
  </si>
  <si>
    <t>&gt;PF3D7_0631100  | Plasmodium falciparum 3D7 | Plasmodium exported protein (PHISTb), unknown function | protein  | length=466</t>
  </si>
  <si>
    <t>PF3D7_0800600</t>
  </si>
  <si>
    <t>&gt;PF3D7_0800600</t>
  </si>
  <si>
    <t>&gt;PF3D7_0800600  | Plasmodium falciparum 3D7 | Plasmodium exported protein (PHISTa), unknown function | protein  | length=291</t>
  </si>
  <si>
    <t>PF3D7_0937000</t>
  </si>
  <si>
    <t>&gt;PF3D7_0937000</t>
  </si>
  <si>
    <t>&gt;PF3D7_0937000  | Plasmodium falciparum 3D7 | Plasmodium exported protein (PHISTb), unknown function | protein  | length=357</t>
  </si>
  <si>
    <t>PF3D7_1001300</t>
  </si>
  <si>
    <t>&gt;PF3D7_1001300</t>
  </si>
  <si>
    <t>&gt;PF3D7_1001300  | Plasmodium falciparum 3D7 | Plasmodium exported protein (PHISTa), unknown function | protein  | length=278</t>
  </si>
  <si>
    <t>PF3D7_1001700</t>
  </si>
  <si>
    <t>&gt;PF3D7_1001700</t>
  </si>
  <si>
    <t>&gt;PF3D7_1001700  | Plasmodium falciparum 3D7 | Plasmodium exported protein (PHISTc), unknown function | protein  | length=266</t>
  </si>
  <si>
    <t>PF3D7_1016500</t>
  </si>
  <si>
    <t>&gt;PF3D7_1016500</t>
  </si>
  <si>
    <t>&gt;PF3D7_1016500  | Plasmodium falciparum 3D7 | Plasmodium exported protein (PHISTc), unknown function | protein  | length=767</t>
  </si>
  <si>
    <t>PF3D7_1016800</t>
  </si>
  <si>
    <t>&gt;PF3D7_1016800</t>
  </si>
  <si>
    <t>&gt;PF3D7_1016800  | Plasmodium falciparum 3D7 | Plasmodium exported protein (PHISTc), unknown function | protein  | length=314</t>
  </si>
  <si>
    <t>PF3D7_1149700</t>
  </si>
  <si>
    <t>&gt;PF3D7_1149700</t>
  </si>
  <si>
    <t>&gt;PF3D7_1149700  | Plasmodium falciparum 3D7 | Plasmodium exported protein (PHISTa), unknown function | protein  | length=85</t>
  </si>
  <si>
    <t>PF3D7_1252800</t>
  </si>
  <si>
    <t>&gt;PF3D7_1252800</t>
  </si>
  <si>
    <t>&gt;PF3D7_1252800  | Plasmodium falciparum 3D7 | Plasmodium exported protein (PHISTb), unknown function | protein  | length=626</t>
  </si>
  <si>
    <t>PF3D7_1372000</t>
  </si>
  <si>
    <t>&gt;PF3D7_1372000</t>
  </si>
  <si>
    <t>&gt;PF3D7_1372000  | Plasmodium falciparum 3D7 | Plasmodium exported protein (PHISTa), unknown function | protein  | length=417</t>
  </si>
  <si>
    <t>PF3D7_1372300</t>
  </si>
  <si>
    <t>&gt;PF3D7_1372300</t>
  </si>
  <si>
    <t>&gt;PF3D7_1372300  | Plasmodium falciparum 3D7 | Plasmodium exported protein (PHIST), unknown function | protein  | length=206</t>
  </si>
  <si>
    <t>PF3D7_1401600</t>
  </si>
  <si>
    <t>&gt;PF3D7_1401600</t>
  </si>
  <si>
    <t>&gt;PF3D7_1401600  | Plasmodium falciparum 3D7 | Plasmodium exported protein (PHISTb), unknown function | protein  | length=478</t>
  </si>
  <si>
    <t>PF3D7_1476300</t>
  </si>
  <si>
    <t>&gt;PF3D7_1476300</t>
  </si>
  <si>
    <t>&gt;PF3D7_1476300  | Plasmodium falciparum 3D7 | Plasmodium exported protein (PHISTb), unknown function | protein  | length=572</t>
  </si>
  <si>
    <t>PF3D7_1477500</t>
  </si>
  <si>
    <t>&gt;PF3D7_1477500</t>
  </si>
  <si>
    <t>&gt;PF3D7_1477500  | Plasmodium falciparum 3D7 | Plasmodium exported protein (PHISTb), unknown function | protein  | length=500</t>
  </si>
  <si>
    <t>PF3D7_1478000</t>
  </si>
  <si>
    <t>&gt;PF3D7_1478000</t>
  </si>
  <si>
    <t>&gt;PF3D7_1478000  | Plasmodium falciparum 3D7 | Plasmodium exported protein (PHISTa), unknown function (GEXP17) | protein  | length=282</t>
  </si>
  <si>
    <t>PF3D7_0832400</t>
  </si>
  <si>
    <t>&gt;PF3D7_0832400</t>
  </si>
  <si>
    <t>&gt;PF3D7_0832400  | Plasmodium falciparum 3D7 | stevor | protein  | length=304</t>
  </si>
  <si>
    <t>STEVOR</t>
  </si>
  <si>
    <t>PFIT_0731100</t>
  </si>
  <si>
    <t>&gt;PFIT_0731100</t>
  </si>
  <si>
    <t>&gt;PFIT_0731100  | Plasmodium falciparum IT | stevor | protein  | length=309</t>
  </si>
  <si>
    <t>PFIT_1301000</t>
  </si>
  <si>
    <t>&gt;PFIT_1301000</t>
  </si>
  <si>
    <t>&gt;PFIT_1301000  | Plasmodium falciparum IT | surface-associated interspersed protein 13.1 (SURFIN 13.1) | protein  | length=2746</t>
  </si>
  <si>
    <t>PFIT_1300300</t>
  </si>
  <si>
    <t>&gt;PFIT_1300300</t>
  </si>
  <si>
    <t>&gt;PFIT_1300300  | Plasmodium falciparum IT | stevor | protein  | length=267</t>
  </si>
  <si>
    <t>PF3D7_1300900</t>
  </si>
  <si>
    <t>&gt;PF3D7_1300900</t>
  </si>
  <si>
    <t>&gt;PF3D7_1300900  | Plasmodium falciparum 3D7 | stevor | protein  | length=308</t>
  </si>
  <si>
    <t>PFIT_1100300</t>
  </si>
  <si>
    <t>&gt;PFIT_1100300</t>
  </si>
  <si>
    <t>&gt;PFIT_1100300  | Plasmodium falciparum IT | stevor | protein  | length=307</t>
  </si>
  <si>
    <t>PFIT_1401700</t>
  </si>
  <si>
    <t>&gt;PFIT_1401700</t>
  </si>
  <si>
    <t>&gt;PFIT_1401700  | Plasmodium falciparum IT | stevor | protein  | length=298</t>
  </si>
  <si>
    <t>PFIT_0800600</t>
  </si>
  <si>
    <t>&gt;PFIT_0800600</t>
  </si>
  <si>
    <t>&gt;PFIT_0800600  | Plasmodium falciparum IT | stevor | protein  | length=294</t>
  </si>
  <si>
    <t>PF3D7_0221400</t>
  </si>
  <si>
    <t>&gt;PF3D7_0221400</t>
  </si>
  <si>
    <t>&gt;PF3D7_0221400  | Plasmodium falciparum 3D7 | stevor | protein  | length=307</t>
  </si>
  <si>
    <t>PFIT_1000100</t>
  </si>
  <si>
    <t>&gt;PFIT_1000100</t>
  </si>
  <si>
    <t>&gt;PFIT_1000100  | Plasmodium falciparum IT | stevor | protein  | length=290</t>
  </si>
  <si>
    <t>PF3D7_1254300</t>
  </si>
  <si>
    <t>&gt;PF3D7_1254300</t>
  </si>
  <si>
    <t>&gt;PF3D7_1254300  | Plasmodium falciparum 3D7 | stevor | protein  | length=302</t>
  </si>
  <si>
    <t>PF3D7_1372800</t>
  </si>
  <si>
    <t>&gt;PF3D7_1372800</t>
  </si>
  <si>
    <t>&gt;PF3D7_1372800  | Plasmodium falciparum 3D7 | stevor | protein  | length=300</t>
  </si>
  <si>
    <t>PF3D7_0222800</t>
  </si>
  <si>
    <t>&gt;PF3D7_0222800</t>
  </si>
  <si>
    <t>&gt;PF3D7_0222800  | Plasmodium falciparum 3D7 | stevor | protein  | length=304</t>
  </si>
  <si>
    <t>PFIT_0500700</t>
  </si>
  <si>
    <t>&gt;PFIT_0500700</t>
  </si>
  <si>
    <t>&gt;PFIT_0500700  | Plasmodium falciparum IT | stevor | protein  | length=306</t>
  </si>
  <si>
    <t>PF3D7_0324600</t>
  </si>
  <si>
    <t>&gt;PF3D7_0324600</t>
  </si>
  <si>
    <t>&gt;PF3D7_0324600  | Plasmodium falciparum 3D7 | stevor | protein  | length=301</t>
  </si>
  <si>
    <t>PF3D7_0101800</t>
  </si>
  <si>
    <t>&gt;PF3D7_0101800</t>
  </si>
  <si>
    <t>&gt;PF3D7_0101800  | Plasmodium falciparum 3D7 | stevor | protein  | length=289</t>
  </si>
  <si>
    <t>PF3D7_0300400</t>
  </si>
  <si>
    <t>&gt;PF3D7_0300400</t>
  </si>
  <si>
    <t>&gt;PF3D7_0300400  | Plasmodium falciparum 3D7 | stevor | protein  | length=296</t>
  </si>
  <si>
    <t>PF3D7_0400800</t>
  </si>
  <si>
    <t>&gt;PF3D7_0400800</t>
  </si>
  <si>
    <t>&gt;PF3D7_0400800  | Plasmodium falciparum 3D7 | stevor | protein  | length=289</t>
  </si>
  <si>
    <t>PF3D7_0732000</t>
  </si>
  <si>
    <t>&gt;PF3D7_0732000</t>
  </si>
  <si>
    <t>&gt;PF3D7_0732000  | Plasmodium falciparum 3D7 | stevor | protein  | length=296</t>
  </si>
  <si>
    <t>PF3D7_1479500</t>
  </si>
  <si>
    <t>&gt;PF3D7_1479500</t>
  </si>
  <si>
    <t>&gt;PF3D7_1479500  | Plasmodium falciparum 3D7 | stevor | protein  | length=299</t>
  </si>
  <si>
    <t>PFIT_0900900</t>
  </si>
  <si>
    <t>&gt;PFIT_0900900</t>
  </si>
  <si>
    <t>&gt;PFIT_0900900  | Plasmodium falciparum IT | stevor | protein  | length=297</t>
  </si>
  <si>
    <t>PFIT_bin00600</t>
  </si>
  <si>
    <t>&gt;PFIT_bin00600</t>
  </si>
  <si>
    <t>&gt;PFIT_bin00600  | Plasmodium falciparum IT | stevor | protein  | length=296</t>
  </si>
  <si>
    <t>PF3D7_1040200</t>
  </si>
  <si>
    <t>&gt;PF3D7_1040200</t>
  </si>
  <si>
    <t>&gt;PF3D7_1040200  | Plasmodium falciparum 3D7 | stevor | protein  | length=305</t>
  </si>
  <si>
    <t>PF3D7_0115400</t>
  </si>
  <si>
    <t>&gt;PF3D7_0115400</t>
  </si>
  <si>
    <t>&gt;PF3D7_0115400  | Plasmodium falciparum 3D7 | stevor | protein  | length=301</t>
  </si>
  <si>
    <t>PF3D7_0631900</t>
  </si>
  <si>
    <t>&gt;PF3D7_0631900</t>
  </si>
  <si>
    <t>&gt;PF3D7_0631900  | Plasmodium falciparum 3D7 | stevor | protein  | length=303</t>
  </si>
  <si>
    <t>PF3D7_1254600</t>
  </si>
  <si>
    <t>&gt;PF3D7_1254600</t>
  </si>
  <si>
    <t>&gt;PF3D7_1254600  | Plasmodium falciparum 3D7 | stevor | protein  | length=302</t>
  </si>
  <si>
    <t>PFIT_0100300</t>
  </si>
  <si>
    <t>&gt;PFIT_0100300</t>
  </si>
  <si>
    <t>&gt;PFIT_0100300  | Plasmodium falciparum IT | stevor | protein  | length=296</t>
  </si>
  <si>
    <t>PFIT_0700300</t>
  </si>
  <si>
    <t>&gt;PFIT_0700300</t>
  </si>
  <si>
    <t>&gt;PFIT_0700300  | Plasmodium falciparum IT | stevor | protein  | length=303</t>
  </si>
  <si>
    <t>PFIT_0733800</t>
  </si>
  <si>
    <t>&gt;PFIT_0733800</t>
  </si>
  <si>
    <t>&gt;PFIT_0733800  | Plasmodium falciparum IT | stevor | protein  | length=296</t>
  </si>
  <si>
    <t>PFIT_0734100</t>
  </si>
  <si>
    <t>&gt;PFIT_0734100</t>
  </si>
  <si>
    <t>&gt;PFIT_0734100  | Plasmodium falciparum IT | stevor | protein  | length=302</t>
  </si>
  <si>
    <t>PFIT_1150000</t>
  </si>
  <si>
    <t>&gt;PFIT_1150000</t>
  </si>
  <si>
    <t>&gt;PFIT_1150000  | Plasmodium falciparum IT | stevor | protein  | length=322</t>
  </si>
  <si>
    <t>PFIT_bin05800</t>
  </si>
  <si>
    <t>&gt;PFIT_bin05800</t>
  </si>
  <si>
    <t>&gt;PFIT_bin05800  | Plasmodium falciparum IT | stevor | protein  | length=299</t>
  </si>
  <si>
    <t>PF3D7_1479900</t>
  </si>
  <si>
    <t>&gt;PF3D7_1479900</t>
  </si>
  <si>
    <t>&gt;PF3D7_1479900  | Plasmodium falciparum 3D7 | stevor | protein  | length=304</t>
  </si>
  <si>
    <t>PFIT_0200600</t>
  </si>
  <si>
    <t>&gt;PFIT_0200600</t>
  </si>
  <si>
    <t>&gt;PFIT_0200600  | Plasmodium falciparum IT | stevor | protein  | length=304</t>
  </si>
  <si>
    <t>PF3D7_0901600</t>
  </si>
  <si>
    <t>&gt;PF3D7_0901600</t>
  </si>
  <si>
    <t>&gt;PF3D7_0901600  | Plasmodium falciparum 3D7 | stevor | protein  | length=303</t>
  </si>
  <si>
    <t>PF3D7_0425500</t>
  </si>
  <si>
    <t>&gt;PF3D7_0425500</t>
  </si>
  <si>
    <t>&gt;PF3D7_0425500  | Plasmodium falciparum 3D7 | stevor | protein  | length=304</t>
  </si>
  <si>
    <t>PF3D7_0617600</t>
  </si>
  <si>
    <t>&gt;PF3D7_0617600</t>
  </si>
  <si>
    <t>&gt;PF3D7_0617600  | Plasmodium falciparum 3D7 | stevor | protein  | length=302</t>
  </si>
  <si>
    <t>PF3D7_0201300</t>
  </si>
  <si>
    <t>&gt;PF3D7_0201300</t>
  </si>
  <si>
    <t>&gt;PF3D7_0201300  | Plasmodium falciparum 3D7 | stevor | protein  | length=305</t>
  </si>
  <si>
    <t>PFIT_bin01300</t>
  </si>
  <si>
    <t>&gt;PFIT_bin01300</t>
  </si>
  <si>
    <t>&gt;PFIT_bin01300  | Plasmodium falciparum IT | stevor | protein  | length=306</t>
  </si>
  <si>
    <t>PFIT_bin03300</t>
  </si>
  <si>
    <t>&gt;PFIT_bin03300</t>
  </si>
  <si>
    <t>&gt;PFIT_bin03300  | Plasmodium falciparum IT | stevor | protein  | length=286</t>
  </si>
  <si>
    <t>PFIT_bin05300</t>
  </si>
  <si>
    <t>&gt;PFIT_bin05300</t>
  </si>
  <si>
    <t>&gt;PFIT_bin05300  | Plasmodium falciparum IT | stevor | protein  | length=307</t>
  </si>
  <si>
    <t>PF3D7_0200400</t>
  </si>
  <si>
    <t>&gt;PF3D7_0200400</t>
  </si>
  <si>
    <t>&gt;PF3D7_0200400  | Plasmodium falciparum 3D7 | stevor | protein  | length=304</t>
  </si>
  <si>
    <t>PF3D7_0402600</t>
  </si>
  <si>
    <t>&gt;PF3D7_0402600</t>
  </si>
  <si>
    <t>&gt;PF3D7_0402600  | Plasmodium falciparum 3D7 | stevor | protein  | length=301</t>
  </si>
  <si>
    <t>PF3D7_0700400</t>
  </si>
  <si>
    <t>&gt;PF3D7_0700400</t>
  </si>
  <si>
    <t>&gt;PF3D7_0700400  | Plasmodium falciparum 3D7 | stevor | protein  | length=300</t>
  </si>
  <si>
    <t>PF3D7_0832000</t>
  </si>
  <si>
    <t>&gt;PF3D7_0832000</t>
  </si>
  <si>
    <t>&gt;PF3D7_0832000  | Plasmodium falciparum 3D7 | stevor | protein  | length=303</t>
  </si>
  <si>
    <t>PF3D7_0832900</t>
  </si>
  <si>
    <t>&gt;PF3D7_0832900</t>
  </si>
  <si>
    <t>&gt;PF3D7_0832900  | Plasmodium falciparum 3D7 | stevor | protein  | length=304</t>
  </si>
  <si>
    <t>PF3D7_0900900</t>
  </si>
  <si>
    <t>&gt;PF3D7_0900900</t>
  </si>
  <si>
    <t>&gt;PF3D7_0900900  | Plasmodium falciparum 3D7 | stevor | protein  | length=300</t>
  </si>
  <si>
    <t>PF3D7_1149900</t>
  </si>
  <si>
    <t>&gt;PF3D7_1149900</t>
  </si>
  <si>
    <t>&gt;PF3D7_1149900  | Plasmodium falciparum 3D7 | stevor | protein  | length=308</t>
  </si>
  <si>
    <t>PF3D7_1254100</t>
  </si>
  <si>
    <t>&gt;PF3D7_1254100</t>
  </si>
  <si>
    <t>&gt;PF3D7_1254100  | Plasmodium falciparum 3D7 | stevor | protein  | length=295</t>
  </si>
  <si>
    <t>PF3D7_1400700</t>
  </si>
  <si>
    <t>&gt;PF3D7_1400700</t>
  </si>
  <si>
    <t>&gt;PF3D7_1400700  | Plasmodium falciparum 3D7 | stevor | protein  | length=293</t>
  </si>
  <si>
    <t>PFIT_0220800</t>
  </si>
  <si>
    <t>&gt;PFIT_0220800</t>
  </si>
  <si>
    <t>&gt;PFIT_0220800  | Plasmodium falciparum IT | stevor | protein  | length=307</t>
  </si>
  <si>
    <t>PFIT_0300100</t>
  </si>
  <si>
    <t>&gt;PFIT_0300100</t>
  </si>
  <si>
    <t>&gt;PFIT_0300100  | Plasmodium falciparum IT | stevor | protein  | length=301</t>
  </si>
  <si>
    <t>PFIT_0401300</t>
  </si>
  <si>
    <t>&gt;PFIT_0401300</t>
  </si>
  <si>
    <t>&gt;PFIT_0401300  | Plasmodium falciparum IT | stevor | protein  | length=301</t>
  </si>
  <si>
    <t>PFIT_0700100</t>
  </si>
  <si>
    <t>&gt;PFIT_0700100</t>
  </si>
  <si>
    <t>&gt;PFIT_0700100  | Plasmodium falciparum IT | stevor | protein  | length=308</t>
  </si>
  <si>
    <t>PFIT_0700500</t>
  </si>
  <si>
    <t>&gt;PFIT_0700500</t>
  </si>
  <si>
    <t>&gt;PFIT_0700500  | Plasmodium falciparum IT | stevor | protein  | length=287</t>
  </si>
  <si>
    <t>PFIT_0835000</t>
  </si>
  <si>
    <t>&gt;PFIT_0835000</t>
  </si>
  <si>
    <t>&gt;PFIT_0835000  | Plasmodium falciparum IT | stevor | protein  | length=312</t>
  </si>
  <si>
    <t>PFIT_0835400</t>
  </si>
  <si>
    <t>&gt;PFIT_0835400</t>
  </si>
  <si>
    <t>&gt;PFIT_0835400  | Plasmodium falciparum IT | stevor | protein  | length=306</t>
  </si>
  <si>
    <t>PFIT_0901600</t>
  </si>
  <si>
    <t>&gt;PFIT_0901600</t>
  </si>
  <si>
    <t>&gt;PFIT_0901600  | Plasmodium falciparum IT | stevor | protein  | length=274</t>
  </si>
  <si>
    <t>PFIT_0901800</t>
  </si>
  <si>
    <t>&gt;PFIT_0901800</t>
  </si>
  <si>
    <t>&gt;PFIT_0901800  | Plasmodium falciparum IT | stevor | protein  | length=301</t>
  </si>
  <si>
    <t>PFIT_bin01600</t>
  </si>
  <si>
    <t>&gt;PFIT_bin01600</t>
  </si>
  <si>
    <t>&gt;PFIT_bin01600  | Plasmodium falciparum IT | stevor | protein  | length=309</t>
  </si>
  <si>
    <t>PFIT_bin03800</t>
  </si>
  <si>
    <t>&gt;PFIT_bin03800</t>
  </si>
  <si>
    <t>&gt;PFIT_bin03800  | Plasmodium falciparum IT | stevor | protein  | length=300</t>
  </si>
  <si>
    <t>PFIT_bin06600</t>
  </si>
  <si>
    <t>&gt;PFIT_bin06600</t>
  </si>
  <si>
    <t>&gt;PFIT_bin06600  | Plasmodium falciparum IT | stevor | protein  | length=67</t>
  </si>
  <si>
    <t>PF3D7_0100400</t>
  </si>
  <si>
    <t>&gt;PF3D7_0100400</t>
  </si>
  <si>
    <t>&gt;PF3D7_0100400  | Plasmodium falciparum 3D7 | rifin (RIF) | protein  | length=372</t>
  </si>
  <si>
    <t>RIF</t>
  </si>
  <si>
    <t>PF3D7_0937500</t>
  </si>
  <si>
    <t>&gt;PF3D7_0937500</t>
  </si>
  <si>
    <t>&gt;PF3D7_0937500  | Plasmodium falciparum 3D7 | rifin (RIF) | protein  | length=369</t>
  </si>
  <si>
    <t>PF3D7_0401300</t>
  </si>
  <si>
    <t>&gt;PF3D7_0401300</t>
  </si>
  <si>
    <t>&gt;PF3D7_0401300  | Plasmodium falciparum 3D7 | rifin (RIF) | protein  | length=375</t>
  </si>
  <si>
    <t>PF3D7_0425700</t>
  </si>
  <si>
    <t>&gt;PF3D7_0425700</t>
  </si>
  <si>
    <t>&gt;PF3D7_0425700  | Plasmodium falciparum 3D7 | rifin (RIF) | protein  | length=324</t>
  </si>
  <si>
    <t>PFIT_0424300</t>
  </si>
  <si>
    <t>&gt;PFIT_0424300</t>
  </si>
  <si>
    <t>&gt;PFIT_0424300  | Plasmodium falciparum IT | rifin (RIF) | protein  | length=485</t>
  </si>
  <si>
    <t>PF3D7_0100200</t>
  </si>
  <si>
    <t>&gt;PF3D7_0100200</t>
  </si>
  <si>
    <t>&gt;PF3D7_0100200  | Plasmodium falciparum 3D7 | rifin (RIF) | protein  | length=331</t>
  </si>
  <si>
    <t>PFIT_1300250</t>
  </si>
  <si>
    <t>&gt;PFIT_1300250</t>
  </si>
  <si>
    <t>&gt;PFIT_1300250  | Plasmodium falciparum IT | rifin (RIF) | protein  | length=346</t>
  </si>
  <si>
    <t>PF3D7_1150300</t>
  </si>
  <si>
    <t>&gt;PF3D7_1150300</t>
  </si>
  <si>
    <t>&gt;PF3D7_1150300  | Plasmodium falciparum 3D7 | rifin (RIF) | protein  | length=341</t>
  </si>
  <si>
    <t>PFIT_bin05900</t>
  </si>
  <si>
    <t>&gt;PFIT_bin05900</t>
  </si>
  <si>
    <t>&gt;PFIT_bin05900  | Plasmodium falciparum IT | rifin (RIF) | protein  | length=337</t>
  </si>
  <si>
    <t>PF3D7_0500400</t>
  </si>
  <si>
    <t>&gt;PF3D7_0500400</t>
  </si>
  <si>
    <t>&gt;PF3D7_0500400  | Plasmodium falciparum 3D7 | rifin (RIF) | protein  | length=374</t>
  </si>
  <si>
    <t>PFIT_0500200</t>
  </si>
  <si>
    <t>&gt;PFIT_0500200</t>
  </si>
  <si>
    <t>&gt;PFIT_0500200  | Plasmodium falciparum IT | rifin (RIF) | protein  | length=368</t>
  </si>
  <si>
    <t>PFIT_0900200</t>
  </si>
  <si>
    <t>&gt;PFIT_0900200</t>
  </si>
  <si>
    <t>&gt;PFIT_0900200  | Plasmodium falciparum IT | rifin (RIF) | protein  | length=332</t>
  </si>
  <si>
    <t>PF3D7_0300200</t>
  </si>
  <si>
    <t>&gt;PF3D7_0300200</t>
  </si>
  <si>
    <t>&gt;PF3D7_0300200  | Plasmodium falciparum 3D7 | rifin (RIF) | protein  | length=326</t>
  </si>
  <si>
    <t>PF3D7_0400500</t>
  </si>
  <si>
    <t>&gt;PF3D7_0400500</t>
  </si>
  <si>
    <t>&gt;PF3D7_0400500  | Plasmodium falciparum 3D7 | rifin (RIF) | protein  | length=382</t>
  </si>
  <si>
    <t>PF3D7_0732500</t>
  </si>
  <si>
    <t>&gt;PF3D7_0732500</t>
  </si>
  <si>
    <t>&gt;PF3D7_0732500  | Plasmodium falciparum 3D7 | rifin (RIF) | protein  | length=372</t>
  </si>
  <si>
    <t>PFIT_0200500</t>
  </si>
  <si>
    <t>&gt;PFIT_0200500</t>
  </si>
  <si>
    <t>&gt;PFIT_0200500  | Plasmodium falciparum IT | rifin (RIF) | protein  | length=368</t>
  </si>
  <si>
    <t>PF3D7_1479700</t>
  </si>
  <si>
    <t>&gt;PF3D7_1479700</t>
  </si>
  <si>
    <t>&gt;PF3D7_1479700  | Plasmodium falciparum 3D7 | rifin (RIF) | protein  | length=348</t>
  </si>
  <si>
    <t>PF3D7_1000400</t>
  </si>
  <si>
    <t>&gt;PF3D7_1000400</t>
  </si>
  <si>
    <t>&gt;PF3D7_1000400  | Plasmodium falciparum 3D7 | rifin (RIF) | protein  | length=371</t>
  </si>
  <si>
    <t>PF3D7_0223400</t>
  </si>
  <si>
    <t>&gt;PF3D7_0223400</t>
  </si>
  <si>
    <t>&gt;PF3D7_0223400  | Plasmodium falciparum 3D7 | rifin (RIF) | protein  | length=327</t>
  </si>
  <si>
    <t>PF3D7_0600300</t>
  </si>
  <si>
    <t>&gt;PF3D7_0600300</t>
  </si>
  <si>
    <t>&gt;PF3D7_0600300  | Plasmodium falciparum 3D7 | rifin (RIF) | protein  | length=371</t>
  </si>
  <si>
    <t>PF3D7_1041200</t>
  </si>
  <si>
    <t>&gt;PF3D7_1041200</t>
  </si>
  <si>
    <t>&gt;PF3D7_1041200  | Plasmodium falciparum 3D7 | rifin (RIF) | protein  | length=371</t>
  </si>
  <si>
    <t>PFIT_0537300</t>
  </si>
  <si>
    <t>&gt;PFIT_0537300</t>
  </si>
  <si>
    <t>&gt;PFIT_0537300  | Plasmodium falciparum IT | rifin (RIF) | protein  | length=341</t>
  </si>
  <si>
    <t>PFIT_bin08000</t>
  </si>
  <si>
    <t>&gt;PFIT_bin08000</t>
  </si>
  <si>
    <t>&gt;PFIT_bin08000  | Plasmodium falciparum IT | rifin | protein  | length=358</t>
  </si>
  <si>
    <t>PFIT_bin07100</t>
  </si>
  <si>
    <t>&gt;PFIT_bin07100</t>
  </si>
  <si>
    <t>&gt;PFIT_bin07100  | Plasmodium falciparum IT | rifin | protein  | length=328</t>
  </si>
  <si>
    <t>PFIT_bin04000</t>
  </si>
  <si>
    <t>&gt;PFIT_bin04000</t>
  </si>
  <si>
    <t>&gt;PFIT_bin04000  | Plasmodium falciparum IT | rifin (RIF) | protein  | length=381</t>
  </si>
  <si>
    <t>PFIT_0734200</t>
  </si>
  <si>
    <t>&gt;PFIT_0734200</t>
  </si>
  <si>
    <t>&gt;PFIT_0734200  | Plasmodium falciparum IT | rifin (RIF) | protein  | length=326</t>
  </si>
  <si>
    <t>PF3D7_1040700</t>
  </si>
  <si>
    <t>&gt;PF3D7_1040700</t>
  </si>
  <si>
    <t>&gt;PF3D7_1040700  | Plasmodium falciparum 3D7 | rifin (RIF) | protein  | length=372</t>
  </si>
  <si>
    <t>PF3D7_1000200</t>
  </si>
  <si>
    <t>&gt;PF3D7_1000200</t>
  </si>
  <si>
    <t>&gt;PF3D7_1000200  | Plasmodium falciparum 3D7 | rifin (RIF) | protein  | length=371</t>
  </si>
  <si>
    <t>PFIT_1150800</t>
  </si>
  <si>
    <t>&gt;PFIT_1150800</t>
  </si>
  <si>
    <t>&gt;PFIT_1150800  | Plasmodium falciparum IT | rifin (RIF) | protein  | length=371</t>
  </si>
  <si>
    <t>PF3D7_0732200</t>
  </si>
  <si>
    <t>&gt;PF3D7_0732200</t>
  </si>
  <si>
    <t>&gt;PF3D7_0732200  | Plasmodium falciparum 3D7 | rifin (RIF) | protein  | length=366</t>
  </si>
  <si>
    <t>PF3D7_1040300</t>
  </si>
  <si>
    <t>&gt;PF3D7_1040300</t>
  </si>
  <si>
    <t>&gt;PF3D7_1040300  | Plasmodium falciparum 3D7 | rifin (RIF) | protein  | length=378</t>
  </si>
  <si>
    <t>PF3D7_0101600</t>
  </si>
  <si>
    <t>&gt;PF3D7_0101600</t>
  </si>
  <si>
    <t>&gt;PF3D7_0101600  | Plasmodium falciparum 3D7 | rifin (RIF) | protein  | length=369</t>
  </si>
  <si>
    <t>PF3D7_0200500</t>
  </si>
  <si>
    <t>&gt;PF3D7_0200500</t>
  </si>
  <si>
    <t>&gt;PF3D7_0200500  | Plasmodium falciparum 3D7 | rifin (RIF) | protein  | length=370</t>
  </si>
  <si>
    <t>PF3D7_0833100</t>
  </si>
  <si>
    <t>&gt;PF3D7_0833100</t>
  </si>
  <si>
    <t>&gt;PF3D7_0833100  | Plasmodium falciparum 3D7 | rifin (RIF) | protein  | length=368</t>
  </si>
  <si>
    <t>PF3D7_0900200</t>
  </si>
  <si>
    <t>&gt;PF3D7_0900200</t>
  </si>
  <si>
    <t>&gt;PF3D7_0900200  | Plasmodium falciparum 3D7 | rifin (RIF) | protein  | length=376</t>
  </si>
  <si>
    <t>PFIT_0300600</t>
  </si>
  <si>
    <t>&gt;PFIT_0300600</t>
  </si>
  <si>
    <t>&gt;PFIT_0300600  | Plasmodium falciparum IT | rifin (RIF) | protein  | length=346</t>
  </si>
  <si>
    <t>PF3D7_0324400</t>
  </si>
  <si>
    <t>&gt;PF3D7_0324400</t>
  </si>
  <si>
    <t>&gt;PF3D7_0324400  | Plasmodium falciparum 3D7 | rifin (RIF) | protein  | length=349</t>
  </si>
  <si>
    <t>PF3D7_0732400</t>
  </si>
  <si>
    <t>&gt;PF3D7_0732400</t>
  </si>
  <si>
    <t>&gt;PF3D7_0732400  | Plasmodium falciparum 3D7 | rifin (RIF) | protein  | length=382</t>
  </si>
  <si>
    <t>PFIT_1150200</t>
  </si>
  <si>
    <t>&gt;PFIT_1150200</t>
  </si>
  <si>
    <t>&gt;PFIT_1150200  | Plasmodium falciparum IT | rifin | protein  | length=376</t>
  </si>
  <si>
    <t>PF3D7_1400600</t>
  </si>
  <si>
    <t>&gt;PF3D7_1400600</t>
  </si>
  <si>
    <t>&gt;PF3D7_1400600  | Plasmodium falciparum 3D7 | rifin (RIF) | protein  | length=367</t>
  </si>
  <si>
    <t>PFIT_bin03700</t>
  </si>
  <si>
    <t>&gt;PFIT_bin03700</t>
  </si>
  <si>
    <t>&gt;PFIT_bin03700  | Plasmodium falciparum IT | rifin (RIF) | protein  | length=326</t>
  </si>
  <si>
    <t>PF3D7_0300700</t>
  </si>
  <si>
    <t>&gt;PF3D7_0300700</t>
  </si>
  <si>
    <t>&gt;PF3D7_0300700  | Plasmodium falciparum 3D7 | rifin (RIF) | protein  | length=368</t>
  </si>
  <si>
    <t>PF3D7_0632100</t>
  </si>
  <si>
    <t>&gt;PF3D7_0632100</t>
  </si>
  <si>
    <t>&gt;PF3D7_0632100  | Plasmodium falciparum 3D7 | rifin (RIF) | protein  | length=323</t>
  </si>
  <si>
    <t>PF3D7_1254800</t>
  </si>
  <si>
    <t>&gt;PF3D7_1254800</t>
  </si>
  <si>
    <t>&gt;PF3D7_1254800  | Plasmodium falciparum 3D7 | rifin (RIF) | protein  | length=317</t>
  </si>
  <si>
    <t>PF3D7_1100300</t>
  </si>
  <si>
    <t>&gt;PF3D7_1100300</t>
  </si>
  <si>
    <t>&gt;PF3D7_1100300  | Plasmodium falciparum 3D7 | rifin (RIF) | protein  | length=340</t>
  </si>
  <si>
    <t>PF3D7_1100400</t>
  </si>
  <si>
    <t>&gt;PF3D7_1100400</t>
  </si>
  <si>
    <t>&gt;PF3D7_1100400  | Plasmodium falciparum 3D7 | rifin (RIF) | protein  | length=323</t>
  </si>
  <si>
    <t>PF3D7_1254700</t>
  </si>
  <si>
    <t>&gt;PF3D7_1254700</t>
  </si>
  <si>
    <t>&gt;PF3D7_1254700  | Plasmodium falciparum 3D7 | rifin (RIF) | protein  | length=326</t>
  </si>
  <si>
    <t>PF3D7_1150200</t>
  </si>
  <si>
    <t>&gt;PF3D7_1150200</t>
  </si>
  <si>
    <t>&gt;PF3D7_1150200  | Plasmodium falciparum 3D7 | rifin (RIF) | protein  | length=338</t>
  </si>
  <si>
    <t>PFIT_bin10200</t>
  </si>
  <si>
    <t>&gt;PFIT_bin10200</t>
  </si>
  <si>
    <t>&gt;PFIT_bin10200  | Plasmodium falciparum IT | rifin (RIF) | protein  | length=145</t>
  </si>
  <si>
    <t>PF3D7_0632000</t>
  </si>
  <si>
    <t>&gt;PF3D7_0632000</t>
  </si>
  <si>
    <t>&gt;PF3D7_0632000  | Plasmodium falciparum 3D7 | rifin (RIF) | protein  | length=370</t>
  </si>
  <si>
    <t>PF3D7_0300800</t>
  </si>
  <si>
    <t>&gt;PF3D7_0300800</t>
  </si>
  <si>
    <t>&gt;PF3D7_0300800  | Plasmodium falciparum 3D7 | rifin (RIF) | protein  | length=321</t>
  </si>
  <si>
    <t>PFIT_0300700</t>
  </si>
  <si>
    <t>&gt;PFIT_0300700</t>
  </si>
  <si>
    <t>&gt;PFIT_0300700  | Plasmodium falciparum IT | rifin (RIF) | protein  | length=321</t>
  </si>
  <si>
    <t>PF3D7_0200700</t>
  </si>
  <si>
    <t>&gt;PF3D7_0200700</t>
  </si>
  <si>
    <t>&gt;PF3D7_0200700  | Plasmodium falciparum 3D7 | rifin (RIF) | protein  | length=330</t>
  </si>
  <si>
    <t>PF3D7_0115200</t>
  </si>
  <si>
    <t>&gt;PF3D7_0115200</t>
  </si>
  <si>
    <t>&gt;PF3D7_0115200  | Plasmodium falciparum 3D7 | rifin (RIF) | protein  | length=368</t>
  </si>
  <si>
    <t>PF3D7_1373000</t>
  </si>
  <si>
    <t>&gt;PF3D7_1373000</t>
  </si>
  <si>
    <t>&gt;PF3D7_1373000  | Plasmodium falciparum 3D7 | rifin (RIF) | protein  | length=336</t>
  </si>
  <si>
    <t>PFIT_0731300</t>
  </si>
  <si>
    <t>&gt;PFIT_0731300</t>
  </si>
  <si>
    <t>&gt;PFIT_0731300  | Plasmodium falciparum IT | rifin | protein  | length=333</t>
  </si>
  <si>
    <t>PFIT_0411800</t>
  </si>
  <si>
    <t>&gt;PFIT_0411800</t>
  </si>
  <si>
    <t>&gt;PFIT_0411800  | Plasmodium falciparum IT | rifin (RIF) | protein  | length=346</t>
  </si>
  <si>
    <t>PF3D7_0413300</t>
  </si>
  <si>
    <t>&gt;PF3D7_0413300</t>
  </si>
  <si>
    <t>&gt;PF3D7_0413300  | Plasmodium falciparum 3D7 | rifin (RIF) | protein  | length=346</t>
  </si>
  <si>
    <t>PF3D7_0100900</t>
  </si>
  <si>
    <t>&gt;PF3D7_0100900</t>
  </si>
  <si>
    <t>&gt;PF3D7_0100900  | Plasmodium falciparum 3D7 | rifin (RIF) | protein  | length=350</t>
  </si>
  <si>
    <t>PFIT_0711100</t>
  </si>
  <si>
    <t>&gt;PFIT_0711100</t>
  </si>
  <si>
    <t>&gt;PFIT_0711100  | Plasmodium falciparum IT | rifin | protein  | length=345</t>
  </si>
  <si>
    <t>PF3D7_0201000</t>
  </si>
  <si>
    <t>&gt;PF3D7_0201000</t>
  </si>
  <si>
    <t>&gt;PF3D7_0201000  | Plasmodium falciparum 3D7 | rifin (RIF) | protein  | length=312</t>
  </si>
  <si>
    <t>PFIT_bin07200</t>
  </si>
  <si>
    <t>&gt;PFIT_bin07200</t>
  </si>
  <si>
    <t>&gt;PFIT_bin07200  | Plasmodium falciparum IT | rifin | protein  | length=360</t>
  </si>
  <si>
    <t>PFIT_bin04400</t>
  </si>
  <si>
    <t>&gt;PFIT_bin04400</t>
  </si>
  <si>
    <t>&gt;PFIT_bin04400  | Plasmodium falciparum IT | rifin | protein  | length=296</t>
  </si>
  <si>
    <t>PFIT_bin04900</t>
  </si>
  <si>
    <t>&gt;PFIT_bin04900</t>
  </si>
  <si>
    <t>&gt;PFIT_bin04900  | Plasmodium falciparum IT | rifin (RIF) | protein  | length=338</t>
  </si>
  <si>
    <t>PF3D7_0632200</t>
  </si>
  <si>
    <t>&gt;PF3D7_0632200</t>
  </si>
  <si>
    <t>&gt;PF3D7_0632200  | Plasmodium falciparum 3D7 | rifin (RIF) | protein  | length=377</t>
  </si>
  <si>
    <t>PF3D7_1000600</t>
  </si>
  <si>
    <t>&gt;PF3D7_1000600</t>
  </si>
  <si>
    <t>&gt;PF3D7_1000600  | Plasmodium falciparum 3D7 | rifin (RIF) | protein  | length=361</t>
  </si>
  <si>
    <t>PF3D7_1040000</t>
  </si>
  <si>
    <t>&gt;PF3D7_1040000</t>
  </si>
  <si>
    <t>&gt;PF3D7_1040000  | Plasmodium falciparum 3D7 | rifin (RIF) | protein  | length=359</t>
  </si>
  <si>
    <t>PF3D7_0901100</t>
  </si>
  <si>
    <t>&gt;PF3D7_0901100</t>
  </si>
  <si>
    <t>&gt;PF3D7_0901100  | Plasmodium falciparum 3D7 | rifin (RIF) | protein  | length=350</t>
  </si>
  <si>
    <t>PFIT_bin04600</t>
  </si>
  <si>
    <t>&gt;PFIT_bin04600</t>
  </si>
  <si>
    <t>&gt;PFIT_bin04600  | Plasmodium falciparum IT | rifin (RIF) | protein  | length=371</t>
  </si>
  <si>
    <t>PF3D7_0800500</t>
  </si>
  <si>
    <t>&gt;PF3D7_0800500</t>
  </si>
  <si>
    <t>&gt;PF3D7_0800500  | Plasmodium falciparum 3D7 | rifin (RIF) | protein  | length=375</t>
  </si>
  <si>
    <t>PFIT_0200200</t>
  </si>
  <si>
    <t>&gt;PFIT_0200200</t>
  </si>
  <si>
    <t>&gt;PFIT_0200200  | Plasmodium falciparum IT | rifin (RIF) | protein  | length=372</t>
  </si>
  <si>
    <t>PF3D7_0701100</t>
  </si>
  <si>
    <t>&gt;PF3D7_0701100</t>
  </si>
  <si>
    <t>&gt;PF3D7_0701100  | Plasmodium falciparum 3D7 | rifin (RIF) | protein  | length=329</t>
  </si>
  <si>
    <t>PF3D7_0901500</t>
  </si>
  <si>
    <t>&gt;PF3D7_0901500</t>
  </si>
  <si>
    <t>&gt;PF3D7_0901500  | Plasmodium falciparum 3D7 | rifin (RIF) | protein  | length=365</t>
  </si>
  <si>
    <t>PFIT_0616600</t>
  </si>
  <si>
    <t>&gt;PFIT_0616600</t>
  </si>
  <si>
    <t>&gt;PFIT_0616600  | Plasmodium falciparum IT | rifin | protein  | length=380</t>
  </si>
  <si>
    <t>PF3D7_1101100</t>
  </si>
  <si>
    <t>&gt;PF3D7_1101100</t>
  </si>
  <si>
    <t>&gt;PF3D7_1101100  | Plasmodium falciparum 3D7 | rifin (RIF) | protein  | length=349</t>
  </si>
  <si>
    <t>PF3D7_0900700</t>
  </si>
  <si>
    <t>&gt;PF3D7_0900700</t>
  </si>
  <si>
    <t>&gt;PF3D7_0900700  | Plasmodium falciparum 3D7 | rifin (RIF) | protein  | length=381</t>
  </si>
  <si>
    <t>PF3D7_0413200</t>
  </si>
  <si>
    <t>&gt;PF3D7_0413200</t>
  </si>
  <si>
    <t>&gt;PF3D7_0413200  | Plasmodium falciparum 3D7 | rifin (RIF) | protein  | length=376</t>
  </si>
  <si>
    <t>PF3D7_0324800</t>
  </si>
  <si>
    <t>&gt;PF3D7_0324800</t>
  </si>
  <si>
    <t>&gt;PF3D7_0324800  | Plasmodium falciparum 3D7 | rifin (RIF) | protein  | length=371</t>
  </si>
  <si>
    <t>PF3D7_0324500</t>
  </si>
  <si>
    <t>&gt;PF3D7_0324500</t>
  </si>
  <si>
    <t>&gt;PF3D7_0324500  | Plasmodium falciparum 3D7 | rifin (RIF) | protein  | length=317</t>
  </si>
  <si>
    <t>PF3D7_0732900</t>
  </si>
  <si>
    <t>&gt;PF3D7_0732900</t>
  </si>
  <si>
    <t>&gt;PF3D7_0732900  | Plasmodium falciparum 3D7 | rifin (RIF) | protein  | length=339</t>
  </si>
  <si>
    <t>PFIT_0835500</t>
  </si>
  <si>
    <t>&gt;PFIT_0835500</t>
  </si>
  <si>
    <t>&gt;PFIT_0835500  | Plasmodium falciparum IT | rifin (RIF) | protein  | length=337</t>
  </si>
  <si>
    <t>PF3D7_1101200</t>
  </si>
  <si>
    <t>&gt;PF3D7_1101200</t>
  </si>
  <si>
    <t>&gt;PF3D7_1101200  | Plasmodium falciparum 3D7 | rifin (RIF) | protein  | length=356</t>
  </si>
  <si>
    <t>PF3D7_1040400</t>
  </si>
  <si>
    <t>&gt;PF3D7_1040400</t>
  </si>
  <si>
    <t>&gt;PF3D7_1040400  | Plasmodium falciparum 3D7 | rifin (RIF) | protein  | length=348</t>
  </si>
  <si>
    <t>PF3D7_1373100</t>
  </si>
  <si>
    <t>&gt;PF3D7_1373100</t>
  </si>
  <si>
    <t>&gt;PF3D7_1373100  | Plasmodium falciparum 3D7 | rifin (RIF) | protein  | length=341</t>
  </si>
  <si>
    <t>PFIT_0500500</t>
  </si>
  <si>
    <t>&gt;PFIT_0500500</t>
  </si>
  <si>
    <t>&gt;PFIT_0500500  | Plasmodium falciparum IT | rifin (RIF) | protein  | length=340</t>
  </si>
  <si>
    <t>PFIT_bin06800</t>
  </si>
  <si>
    <t>&gt;PFIT_bin06800</t>
  </si>
  <si>
    <t>&gt;PFIT_bin06800  | Plasmodium falciparum IT | rifin (RIF) | protein  | length=340</t>
  </si>
  <si>
    <t>PF3D7_0732300</t>
  </si>
  <si>
    <t>&gt;PF3D7_0732300</t>
  </si>
  <si>
    <t>&gt;PF3D7_0732300  | Plasmodium falciparum 3D7 | rifin (RIF) | protein  | length=338</t>
  </si>
  <si>
    <t>PF3D7_0833200</t>
  </si>
  <si>
    <t>&gt;PF3D7_0833200</t>
  </si>
  <si>
    <t>&gt;PF3D7_0833200  | Plasmodium falciparum 3D7 | rifin (RIF) | protein  | length=356</t>
  </si>
  <si>
    <t>PFIT_0536500</t>
  </si>
  <si>
    <t>&gt;PFIT_0536500</t>
  </si>
  <si>
    <t>&gt;PFIT_0536500  | Plasmodium falciparum IT | rifin | protein  | length=361</t>
  </si>
  <si>
    <t>PFIT_bin05840</t>
  </si>
  <si>
    <t>&gt;PFIT_bin05840</t>
  </si>
  <si>
    <t>&gt;PFIT_bin05840  | Plasmodium falciparum IT | rifin (RIF) | protein  | length=345</t>
  </si>
  <si>
    <t>PF3D7_1479600</t>
  </si>
  <si>
    <t>&gt;PF3D7_1479600</t>
  </si>
  <si>
    <t>&gt;PF3D7_1479600  | Plasmodium falciparum 3D7 | rifin (RIF) | protein  | length=350</t>
  </si>
  <si>
    <t>PF3D7_0300500</t>
  </si>
  <si>
    <t>&gt;PF3D7_0300500</t>
  </si>
  <si>
    <t>&gt;PF3D7_0300500  | Plasmodium falciparum 3D7 | rifin (RIF) | protein  | length=359</t>
  </si>
  <si>
    <t>PF3D7_0421200</t>
  </si>
  <si>
    <t>&gt;PF3D7_0421200</t>
  </si>
  <si>
    <t>&gt;PF3D7_0421200  | Plasmodium falciparum 3D7 | rifin (RIF) | protein  | length=346</t>
  </si>
  <si>
    <t>PF3D7_0732700</t>
  </si>
  <si>
    <t>&gt;PF3D7_0732700</t>
  </si>
  <si>
    <t>&gt;PF3D7_0732700  | Plasmodium falciparum 3D7 | rifin (RIF) | protein  | length=359</t>
  </si>
  <si>
    <t>PF3D7_1040800</t>
  </si>
  <si>
    <t>&gt;PF3D7_1040800</t>
  </si>
  <si>
    <t>&gt;PF3D7_1040800  | Plasmodium falciparum 3D7 | rifin (RIF) | protein  | length=295</t>
  </si>
  <si>
    <t>PF3D7_1200300</t>
  </si>
  <si>
    <t>&gt;PF3D7_1200300</t>
  </si>
  <si>
    <t>&gt;PF3D7_1200300  | Plasmodium falciparum 3D7 | rifin (RIF) | protein  | length=345</t>
  </si>
  <si>
    <t>PFIT_0200100</t>
  </si>
  <si>
    <t>&gt;PFIT_0200100</t>
  </si>
  <si>
    <t>&gt;PFIT_0200100  | Plasmodium falciparum IT | rifin (RIF) | protein  | length=309</t>
  </si>
  <si>
    <t>PFIT_0424100</t>
  </si>
  <si>
    <t>&gt;PFIT_0424100</t>
  </si>
  <si>
    <t>&gt;PFIT_0424100  | Plasmodium falciparum IT | rifin (RIF) | protein  | length=311</t>
  </si>
  <si>
    <t>PFIT_0901200</t>
  </si>
  <si>
    <t>&gt;PFIT_0901200</t>
  </si>
  <si>
    <t>&gt;PFIT_0901200  | Plasmodium falciparum IT | rifin (RIF) | protein  | length=307</t>
  </si>
  <si>
    <t>PFIT_bin05200</t>
  </si>
  <si>
    <t>&gt;PFIT_bin05200</t>
  </si>
  <si>
    <t>&gt;PFIT_bin05200  | Plasmodium falciparum IT | rifin (RIF) | protein  | length=338</t>
  </si>
  <si>
    <t>PFIT_bin10600</t>
  </si>
  <si>
    <t>&gt;PFIT_bin10600</t>
  </si>
  <si>
    <t>&gt;PFIT_bin10600  | Plasmodium falciparum IT | rifin (RIF) | protein  | length=197</t>
  </si>
  <si>
    <t>PF3D7_0632400</t>
  </si>
  <si>
    <t>&gt;PF3D7_0632400</t>
  </si>
  <si>
    <t>&gt;PF3D7_0632400  | Plasmodium falciparum 3D7 | rifin (RIF) | protein  | length=377</t>
  </si>
  <si>
    <t>PF3D7_0901300</t>
  </si>
  <si>
    <t>&gt;PF3D7_0901300</t>
  </si>
  <si>
    <t>&gt;PF3D7_0901300  | Plasmodium falciparum 3D7 | rifin (RIF) | protein  | length=378</t>
  </si>
  <si>
    <t>PF3D7_0401400</t>
  </si>
  <si>
    <t>&gt;PF3D7_0401400</t>
  </si>
  <si>
    <t>&gt;PF3D7_0401400  | Plasmodium falciparum 3D7 | rifin (RIF) | protein  | length=329</t>
  </si>
  <si>
    <t>PF3D7_0400300</t>
  </si>
  <si>
    <t>&gt;PF3D7_0400300</t>
  </si>
  <si>
    <t>&gt;PF3D7_0400300  | Plasmodium falciparum 3D7 | rifin (RIF) | protein  | length=370</t>
  </si>
  <si>
    <t>PF3D7_1300500</t>
  </si>
  <si>
    <t>&gt;PF3D7_1300500</t>
  </si>
  <si>
    <t>&gt;PF3D7_1300500  | Plasmodium falciparum 3D7 | rifin (RIF) | protein  | length=331</t>
  </si>
  <si>
    <t>PFIT_bin09900</t>
  </si>
  <si>
    <t>&gt;PFIT_bin09900</t>
  </si>
  <si>
    <t>&gt;PFIT_bin09900  | Plasmodium falciparum IT | rifin (RIF) | protein  | length=245</t>
  </si>
  <si>
    <t>PF3D7_0900600</t>
  </si>
  <si>
    <t>&gt;PF3D7_0900600</t>
  </si>
  <si>
    <t>&gt;PF3D7_0900600  | Plasmodium falciparum 3D7 | rifin (RIF) | protein  | length=367</t>
  </si>
  <si>
    <t>PFIT_bin02000</t>
  </si>
  <si>
    <t>&gt;PFIT_bin02000</t>
  </si>
  <si>
    <t>&gt;PFIT_bin02000  | Plasmodium falciparum IT | rifin | protein  | length=317</t>
  </si>
  <si>
    <t>PF3D7_1400400</t>
  </si>
  <si>
    <t>&gt;PF3D7_1400400</t>
  </si>
  <si>
    <t>&gt;PF3D7_1400400  | Plasmodium falciparum 3D7 | rifin (RIF) | protein  | length=337</t>
  </si>
  <si>
    <t>PFIT_0537200</t>
  </si>
  <si>
    <t>&gt;PFIT_0537200</t>
  </si>
  <si>
    <t>&gt;PFIT_0537200  | Plasmodium falciparum IT | rifin (RIF) | protein  | length=328</t>
  </si>
  <si>
    <t>PFIT_bin01800</t>
  </si>
  <si>
    <t>&gt;PFIT_bin01800</t>
  </si>
  <si>
    <t>&gt;PFIT_bin01800  | Plasmodium falciparum IT | rifin | protein  | length=375</t>
  </si>
  <si>
    <t>PFIT_0424000</t>
  </si>
  <si>
    <t>&gt;PFIT_0424000</t>
  </si>
  <si>
    <t>&gt;PFIT_0424000  | Plasmodium falciparum IT | rifin (RIF) | protein  | length=313</t>
  </si>
  <si>
    <t>PF3D7_0100800</t>
  </si>
  <si>
    <t>&gt;PF3D7_0100800</t>
  </si>
  <si>
    <t>&gt;PF3D7_0100800  | Plasmodium falciparum 3D7 | rifin (RIF) | protein  | length=344</t>
  </si>
  <si>
    <t>PF3D7_0200200</t>
  </si>
  <si>
    <t>&gt;PF3D7_0200200</t>
  </si>
  <si>
    <t>&gt;PF3D7_0200200  | Plasmodium falciparum 3D7 | rifin (RIF) | protein  | length=334</t>
  </si>
  <si>
    <t>PF3D7_0425900</t>
  </si>
  <si>
    <t>&gt;PF3D7_0425900</t>
  </si>
  <si>
    <t>&gt;PF3D7_0425900  | Plasmodium falciparum 3D7 | rifin (RIF) | protein  | length=324</t>
  </si>
  <si>
    <t>PF3D7_0900400</t>
  </si>
  <si>
    <t>&gt;PF3D7_0900400</t>
  </si>
  <si>
    <t>&gt;PF3D7_0900400  | Plasmodium falciparum 3D7 | rifin (RIF) | protein  | length=343</t>
  </si>
  <si>
    <t>PF3D7_1373400</t>
  </si>
  <si>
    <t>&gt;PF3D7_1373400</t>
  </si>
  <si>
    <t>&gt;PF3D7_1373400  | Plasmodium falciparum 3D7 | rifin (RIF) | protein  | length=377</t>
  </si>
  <si>
    <t>PFIT_bin00500</t>
  </si>
  <si>
    <t>&gt;PFIT_bin00500</t>
  </si>
  <si>
    <t>&gt;PFIT_bin00500  | Plasmodium falciparum IT | rifin (RIF) | protein  | length=378</t>
  </si>
  <si>
    <t>PFIT_1100400</t>
  </si>
  <si>
    <t>&gt;PFIT_1100400</t>
  </si>
  <si>
    <t>&gt;PFIT_1100400  | Plasmodium falciparum IT | rifin (RIF) | protein  | length=346</t>
  </si>
  <si>
    <t>PF3D7_0808900</t>
  </si>
  <si>
    <t>&gt;PF3D7_0808900</t>
  </si>
  <si>
    <t>&gt;PF3D7_0808900  | Plasmodium falciparum 3D7 | rifin (RIF) | protein  | length=332</t>
  </si>
  <si>
    <t>PF3D7_1254400</t>
  </si>
  <si>
    <t>&gt;PF3D7_1254400</t>
  </si>
  <si>
    <t>&gt;PF3D7_1254400  | Plasmodium falciparum 3D7 | rifin (RIF) | protein  | length=379</t>
  </si>
  <si>
    <t>PF3D7_1300700</t>
  </si>
  <si>
    <t>&gt;PF3D7_1300700</t>
  </si>
  <si>
    <t>&gt;PF3D7_1300700  | Plasmodium falciparum 3D7 | rifin (RIF) | protein  | length=369</t>
  </si>
  <si>
    <t>PFIT_0500400</t>
  </si>
  <si>
    <t>&gt;PFIT_0500400</t>
  </si>
  <si>
    <t>&gt;PFIT_0500400  | Plasmodium falciparum IT | rifin (RIF) | protein  | length=382</t>
  </si>
  <si>
    <t>PF3D7_1200200</t>
  </si>
  <si>
    <t>&gt;PF3D7_1200200</t>
  </si>
  <si>
    <t>&gt;PF3D7_1200200  | Plasmodium falciparum 3D7 | rifin (RIF) | protein  | length=378</t>
  </si>
  <si>
    <t>PFIT_1149900</t>
  </si>
  <si>
    <t>&gt;PFIT_1149900</t>
  </si>
  <si>
    <t>&gt;PFIT_1149900  | Plasmodium falciparum IT | rifin (RIF) | protein  | length=325</t>
  </si>
  <si>
    <t>PF3D7_0700500</t>
  </si>
  <si>
    <t>&gt;PF3D7_0700500</t>
  </si>
  <si>
    <t>&gt;PF3D7_0700500  | Plasmodium falciparum 3D7 | rifin (RIF) | protein  | length=357</t>
  </si>
  <si>
    <t>PFIT_0733300</t>
  </si>
  <si>
    <t>&gt;PFIT_0733300</t>
  </si>
  <si>
    <t>&gt;PFIT_0733300  | Plasmodium falciparum IT | rifin (RIF) | protein  | length=379</t>
  </si>
  <si>
    <t>PFIT_1300120</t>
  </si>
  <si>
    <t>&gt;PFIT_1300120</t>
  </si>
  <si>
    <t>&gt;PFIT_1300120  | Plasmodium falciparum IT | rifin | protein  | length=343</t>
  </si>
  <si>
    <t>PFIT_1401300</t>
  </si>
  <si>
    <t>&gt;PFIT_1401300</t>
  </si>
  <si>
    <t>&gt;PFIT_1401300  | Plasmodium falciparum IT | rifin | protein  | length=344</t>
  </si>
  <si>
    <t>PFIT_1401400</t>
  </si>
  <si>
    <t>&gt;PFIT_1401400</t>
  </si>
  <si>
    <t>&gt;PFIT_1401400  | Plasmodium falciparum IT | rifin | protein  | length=344</t>
  </si>
  <si>
    <t>PFIT_bin01100</t>
  </si>
  <si>
    <t>&gt;PFIT_bin01100</t>
  </si>
  <si>
    <t>&gt;PFIT_bin01100  | Plasmodium falciparum IT | rifin (RIF) | protein  | length=367</t>
  </si>
  <si>
    <t>PFIT_bin05000</t>
  </si>
  <si>
    <t>&gt;PFIT_bin05000</t>
  </si>
  <si>
    <t>&gt;PFIT_bin05000  | Plasmodium falciparum IT | rifin (RIF) | protein  | length=353</t>
  </si>
  <si>
    <t>PF3D7_0937700</t>
  </si>
  <si>
    <t>&gt;PF3D7_0937700</t>
  </si>
  <si>
    <t>&gt;PF3D7_0937700  | Plasmodium falciparum 3D7 | rifin (RIF) | protein  | length=367</t>
  </si>
  <si>
    <t>PF3D7_0222600</t>
  </si>
  <si>
    <t>&gt;PF3D7_0222600</t>
  </si>
  <si>
    <t>&gt;PF3D7_0222600  | Plasmodium falciparum 3D7 | rifin (RIF) | protein  | length=368</t>
  </si>
  <si>
    <t>PFIT_bin08400</t>
  </si>
  <si>
    <t>&gt;PFIT_bin08400</t>
  </si>
  <si>
    <t>&gt;PFIT_bin08400  | Plasmodium falciparum IT | rifin | protein  | length=334</t>
  </si>
  <si>
    <t>PF3D7_0115600</t>
  </si>
  <si>
    <t>&gt;PF3D7_0115600</t>
  </si>
  <si>
    <t>&gt;PF3D7_0115600  | Plasmodium falciparum 3D7 | rifin (RIF) | protein  | length=379</t>
  </si>
  <si>
    <t>PF3D7_0400700</t>
  </si>
  <si>
    <t>&gt;PF3D7_0400700</t>
  </si>
  <si>
    <t>&gt;PF3D7_0400700  | Plasmodium falciparum 3D7 | rifin (RIF) | protein  | length=380</t>
  </si>
  <si>
    <t>PF3D7_0833400</t>
  </si>
  <si>
    <t>&gt;PF3D7_0833400</t>
  </si>
  <si>
    <t>&gt;PF3D7_0833400  | Plasmodium falciparum 3D7 | rifin (RIF) | protein  | length=340</t>
  </si>
  <si>
    <t>PF3D7_1040500</t>
  </si>
  <si>
    <t>&gt;PF3D7_1040500</t>
  </si>
  <si>
    <t>&gt;PF3D7_1040500  | Plasmodium falciparum 3D7 | rifin (RIF) | protein  | length=350</t>
  </si>
  <si>
    <t>PF3D7_1101300</t>
  </si>
  <si>
    <t>&gt;PF3D7_1101300</t>
  </si>
  <si>
    <t>&gt;PF3D7_1101300  | Plasmodium falciparum 3D7 | rifin (RIF) | protein  | length=330</t>
  </si>
  <si>
    <t>PFIT_1100200</t>
  </si>
  <si>
    <t>&gt;PFIT_1100200</t>
  </si>
  <si>
    <t>&gt;PFIT_1100200  | Plasmodium falciparum IT | rifin (RIF) | protein  | length=339</t>
  </si>
  <si>
    <t>PFIT_bin02300</t>
  </si>
  <si>
    <t>&gt;PFIT_bin02300</t>
  </si>
  <si>
    <t>&gt;PFIT_bin02300  | Plasmodium falciparum IT | rifin (RIF) | protein  | length=332</t>
  </si>
  <si>
    <t>PF3D7_0101000</t>
  </si>
  <si>
    <t>&gt;PF3D7_0101000</t>
  </si>
  <si>
    <t>&gt;PF3D7_0101000  | Plasmodium falciparum 3D7 | rifin (RIF) | protein  | length=358</t>
  </si>
  <si>
    <t>PF3D7_0800400</t>
  </si>
  <si>
    <t>&gt;PF3D7_0800400</t>
  </si>
  <si>
    <t>&gt;PF3D7_0800400  | Plasmodium falciparum 3D7 | rifin (RIF) | protein  | length=330</t>
  </si>
  <si>
    <t>PF3D7_0833000</t>
  </si>
  <si>
    <t>&gt;PF3D7_0833000</t>
  </si>
  <si>
    <t>&gt;PF3D7_0833000  | Plasmodium falciparum 3D7 | rifin (RIF) | protein  | length=368</t>
  </si>
  <si>
    <t>PF3D7_1300200</t>
  </si>
  <si>
    <t>&gt;PF3D7_1300200</t>
  </si>
  <si>
    <t>&gt;PF3D7_1300200  | Plasmodium falciparum 3D7 | rifin (RIF) | protein  | length=348</t>
  </si>
  <si>
    <t>PF3D7_1300400</t>
  </si>
  <si>
    <t>&gt;PF3D7_1300400</t>
  </si>
  <si>
    <t>&gt;PF3D7_1300400  | Plasmodium falciparum 3D7 | rifin (RIF) | protein  | length=343</t>
  </si>
  <si>
    <t>PF3D7_1372700</t>
  </si>
  <si>
    <t>&gt;PF3D7_1372700</t>
  </si>
  <si>
    <t>&gt;PF3D7_1372700  | Plasmodium falciparum 3D7 | rifin (RIF) | protein  | length=348</t>
  </si>
  <si>
    <t>PFIT_0400100</t>
  </si>
  <si>
    <t>&gt;PFIT_0400100</t>
  </si>
  <si>
    <t>&gt;PFIT_0400100  | Plasmodium falciparum IT | rifin (RIF) | protein  | length=370</t>
  </si>
  <si>
    <t>PFIT_0731500</t>
  </si>
  <si>
    <t>&gt;PFIT_0731500</t>
  </si>
  <si>
    <t>&gt;PFIT_0731500  | Plasmodium falciparum IT | rifin | protein  | length=343</t>
  </si>
  <si>
    <t>PFIT_0731650</t>
  </si>
  <si>
    <t>&gt;PFIT_0731650</t>
  </si>
  <si>
    <t>&gt;PFIT_0731650  | Plasmodium falciparum IT | rifin (RIF) | protein  | length=358</t>
  </si>
  <si>
    <t>PFIT_0901700</t>
  </si>
  <si>
    <t>&gt;PFIT_0901700</t>
  </si>
  <si>
    <t>&gt;PFIT_0901700  | Plasmodium falciparum IT | rifin (RIF) | protein  | length=369</t>
  </si>
  <si>
    <t>PFIT_1240200</t>
  </si>
  <si>
    <t>&gt;PFIT_1240200</t>
  </si>
  <si>
    <t>&gt;PFIT_1240200  | Plasmodium falciparum IT | rifin (RIF) | protein  | length=332</t>
  </si>
  <si>
    <t>PF3D7_0400900</t>
  </si>
  <si>
    <t>&gt;PF3D7_0400900</t>
  </si>
  <si>
    <t>&gt;PF3D7_0400900  | Plasmodium falciparum 3D7 | rifin (RIF) | protein  | length=329</t>
  </si>
  <si>
    <t>PF3D7_0401200</t>
  </si>
  <si>
    <t>&gt;PF3D7_0401200</t>
  </si>
  <si>
    <t>&gt;PF3D7_0401200  | Plasmodium falciparum 3D7 | rifin (RIF) | protein  | length=367</t>
  </si>
  <si>
    <t>PF3D7_0632700</t>
  </si>
  <si>
    <t>&gt;PF3D7_0632700</t>
  </si>
  <si>
    <t>&gt;PF3D7_0632700  | Plasmodium falciparum 3D7 | rifin (RIF) | protein  | length=376</t>
  </si>
  <si>
    <t>PF3D7_1000500</t>
  </si>
  <si>
    <t>&gt;PF3D7_1000500</t>
  </si>
  <si>
    <t>&gt;PF3D7_1000500  | Plasmodium falciparum 3D7 | rifin (RIF) | protein  | length=369</t>
  </si>
  <si>
    <t>PF3D7_1150000</t>
  </si>
  <si>
    <t>&gt;PF3D7_1150000</t>
  </si>
  <si>
    <t>&gt;PF3D7_1150000  | Plasmodium falciparum 3D7 | rifin (RIF) | protein  | length=369</t>
  </si>
  <si>
    <t>PF3D7_1200500</t>
  </si>
  <si>
    <t>&gt;PF3D7_1200500</t>
  </si>
  <si>
    <t>&gt;PF3D7_1200500  | Plasmodium falciparum 3D7 | rifin (RIF) | protein  | length=369</t>
  </si>
  <si>
    <t>PF3D7_1255100</t>
  </si>
  <si>
    <t>&gt;PF3D7_1255100</t>
  </si>
  <si>
    <t>&gt;PF3D7_1255100  | Plasmodium falciparum 3D7 | rifin (RIF) | protein  | length=350</t>
  </si>
  <si>
    <t>PF3D7_1400200</t>
  </si>
  <si>
    <t>&gt;PF3D7_1400200</t>
  </si>
  <si>
    <t>&gt;PF3D7_1400200  | Plasmodium falciparum 3D7 | rifin (RIF) | protein  | length=364</t>
  </si>
  <si>
    <t>PF3D7_1480000</t>
  </si>
  <si>
    <t>&gt;PF3D7_1480000</t>
  </si>
  <si>
    <t>&gt;PF3D7_1480000  | Plasmodium falciparum 3D7 | rifin (RIF) | protein  | length=340</t>
  </si>
  <si>
    <t>PFIT_0100200</t>
  </si>
  <si>
    <t>&gt;PFIT_0100200</t>
  </si>
  <si>
    <t>&gt;PFIT_0100200  | Plasmodium falciparum IT | rifin (RIF) | protein  | length=370</t>
  </si>
  <si>
    <t>PFIT_0537500</t>
  </si>
  <si>
    <t>&gt;PFIT_0537500</t>
  </si>
  <si>
    <t>&gt;PFIT_0537500  | Plasmodium falciparum IT | rifin | protein  | length=341</t>
  </si>
  <si>
    <t>PFIT_0800700</t>
  </si>
  <si>
    <t>&gt;PFIT_0800700</t>
  </si>
  <si>
    <t>&gt;PFIT_0800700  | Plasmodium falciparum IT | rifin (RIF) | protein  | length=372</t>
  </si>
  <si>
    <t>PFIT_1240100</t>
  </si>
  <si>
    <t>&gt;PFIT_1240100</t>
  </si>
  <si>
    <t>&gt;PFIT_1240100  | Plasmodium falciparum IT | rifin | protein  | length=370</t>
  </si>
  <si>
    <t>PFIT_bin03500</t>
  </si>
  <si>
    <t>&gt;PFIT_bin03500</t>
  </si>
  <si>
    <t>&gt;PFIT_bin03500  | Plasmodium falciparum IT | rifin (RIF) | protein  | length=375</t>
  </si>
  <si>
    <t>PFIT_bin05750</t>
  </si>
  <si>
    <t>&gt;PFIT_bin05750</t>
  </si>
  <si>
    <t>&gt;PFIT_bin05750  | Plasmodium falciparum IT | rifin (RIF) | protein  | length=330</t>
  </si>
  <si>
    <t>PFIT_bin05860</t>
  </si>
  <si>
    <t>&gt;PFIT_bin05860</t>
  </si>
  <si>
    <t>&gt;PFIT_bin05860  | Plasmodium falciparum IT | rifin (RIF) | protein  | length=315</t>
  </si>
  <si>
    <t>PF3D7_0223100</t>
  </si>
  <si>
    <t>&gt;PF3D7_0223100</t>
  </si>
  <si>
    <t>&gt;PF3D7_0223100  | Plasmodium falciparum 3D7 | rifin (RIF) | protein  | length=330</t>
  </si>
  <si>
    <t>PFIT_bin03400</t>
  </si>
  <si>
    <t>&gt;PFIT_bin03400</t>
  </si>
  <si>
    <t>&gt;PFIT_bin03400  | Plasmodium falciparum IT | rifin (RIF) | protein  | length=329</t>
  </si>
  <si>
    <t>PF3D7_1041000</t>
  </si>
  <si>
    <t>&gt;PF3D7_1041000</t>
  </si>
  <si>
    <t>&gt;PF3D7_1041000  | Plasmodium falciparum 3D7 | rifin (RIF) | protein  | length=370</t>
  </si>
  <si>
    <t>PFIT_1150500</t>
  </si>
  <si>
    <t>&gt;PFIT_1150500</t>
  </si>
  <si>
    <t>&gt;PFIT_1150500  | Plasmodium falciparum IT | rifin (RIF) | protein  | length=335</t>
  </si>
  <si>
    <t>PFIT_bin06700</t>
  </si>
  <si>
    <t>&gt;PFIT_bin06700</t>
  </si>
  <si>
    <t>&gt;PFIT_bin06700  | Plasmodium falciparum IT | rifin (RIF) | protein  | length=371</t>
  </si>
  <si>
    <t>PF3D7_0600500</t>
  </si>
  <si>
    <t>&gt;PF3D7_0600500</t>
  </si>
  <si>
    <t>&gt;PF3D7_0600500  | Plasmodium falciparum 3D7 | rifin (RIF) | protein  | length=372</t>
  </si>
  <si>
    <t>PFIT_0700250</t>
  </si>
  <si>
    <t>&gt;PFIT_0700250</t>
  </si>
  <si>
    <t>&gt;PFIT_0700250  | Plasmodium falciparum IT | rifin | protein  | length=328</t>
  </si>
  <si>
    <t>PF3D7_0901400</t>
  </si>
  <si>
    <t>&gt;PF3D7_0901400</t>
  </si>
  <si>
    <t>&gt;PF3D7_0901400  | Plasmodium falciparum 3D7 | rifin (RIF) | protein  | length=350</t>
  </si>
  <si>
    <t>PF3D7_0832500</t>
  </si>
  <si>
    <t>&gt;PF3D7_0832500</t>
  </si>
  <si>
    <t>&gt;PF3D7_0832500  | Plasmodium falciparum 3D7 | rifin (RIF) | protein  | length=326</t>
  </si>
  <si>
    <t>PFIT_1400300</t>
  </si>
  <si>
    <t>&gt;PFIT_1400300</t>
  </si>
  <si>
    <t>&gt;PFIT_1400300  | Plasmodium falciparum IT | rifin | protein  | length=315</t>
  </si>
  <si>
    <t>PF3D7_0701800</t>
  </si>
  <si>
    <t>&gt;PF3D7_0701800</t>
  </si>
  <si>
    <t>&gt;PF3D7_0701800  | Plasmodium falciparum 3D7 | rifin (RIF) | protein  | length=331</t>
  </si>
  <si>
    <t>PF3D7_1254200</t>
  </si>
  <si>
    <t>&gt;PF3D7_1254200</t>
  </si>
  <si>
    <t>&gt;PF3D7_1254200  | Plasmodium falciparum 3D7 | rifin (RIF) | protein  | length=351</t>
  </si>
  <si>
    <t>PF3D7_0115300</t>
  </si>
  <si>
    <t>&gt;PF3D7_0115300</t>
  </si>
  <si>
    <t>&gt;PF3D7_0115300  | Plasmodium falciparum 3D7 | rifin (RIF) | protein  | length=336</t>
  </si>
  <si>
    <t>PF3D7_1041100</t>
  </si>
  <si>
    <t>&gt;PF3D7_1041100</t>
  </si>
  <si>
    <t>&gt;PF3D7_1041100  | Plasmodium falciparum 3D7 | rifin (RIF) | protein  | length=334</t>
  </si>
  <si>
    <t>PFIT_0700700</t>
  </si>
  <si>
    <t>&gt;PFIT_0700700</t>
  </si>
  <si>
    <t>&gt;PFIT_0700700  | Plasmodium falciparum IT | rifin | protein  | length=331</t>
  </si>
  <si>
    <t>PF3D7_0713000</t>
  </si>
  <si>
    <t>&gt;PF3D7_0713000</t>
  </si>
  <si>
    <t>&gt;PF3D7_0713000  | Plasmodium falciparum 3D7 | rifin (RIF) | protein  | length=346</t>
  </si>
  <si>
    <t>PFIT_0500300</t>
  </si>
  <si>
    <t>&gt;PFIT_0500300</t>
  </si>
  <si>
    <t>&gt;PFIT_0500300  | Plasmodium falciparum IT | rifin (RIF) | protein  | length=304</t>
  </si>
  <si>
    <t>PF3D7_0937300</t>
  </si>
  <si>
    <t>&gt;PF3D7_0937300</t>
  </si>
  <si>
    <t>&gt;PF3D7_0937300  | Plasmodium falciparum 3D7 | rifin (RIF) | protein  | length=371</t>
  </si>
  <si>
    <t>PFIT_0700400</t>
  </si>
  <si>
    <t>&gt;PFIT_0700400</t>
  </si>
  <si>
    <t>&gt;PFIT_0700400  | Plasmodium falciparum IT | rifin (RIF) | protein  | length=326</t>
  </si>
  <si>
    <t>PFIT_0731600</t>
  </si>
  <si>
    <t>&gt;PFIT_0731600</t>
  </si>
  <si>
    <t>&gt;PFIT_0731600  | Plasmodium falciparum IT | rifin (RIF) | protein  | length=360</t>
  </si>
  <si>
    <t>PFIT_0800400</t>
  </si>
  <si>
    <t>&gt;PFIT_0800400</t>
  </si>
  <si>
    <t>&gt;PFIT_0800400  | Plasmodium falciparum IT | rifin (RIF) | protein  | length=233</t>
  </si>
  <si>
    <t>PF3D7_0100600</t>
  </si>
  <si>
    <t>&gt;PF3D7_0100600</t>
  </si>
  <si>
    <t>&gt;PF3D7_0100600  | Plasmodium falciparum 3D7 | rifin (RIF) | protein  | length=359</t>
  </si>
  <si>
    <t>PF3D7_0632300</t>
  </si>
  <si>
    <t>&gt;PF3D7_0632300</t>
  </si>
  <si>
    <t>&gt;PF3D7_0632300  | Plasmodium falciparum 3D7 | rifin (RIF) | protein  | length=359</t>
  </si>
  <si>
    <t>PF3D7_0937400</t>
  </si>
  <si>
    <t>&gt;PF3D7_0937400</t>
  </si>
  <si>
    <t>&gt;PF3D7_0937400  | Plasmodium falciparum 3D7 | rifin (RIF) | protein  | length=359</t>
  </si>
  <si>
    <t>PF3D7_1300600</t>
  </si>
  <si>
    <t>&gt;PF3D7_1300600</t>
  </si>
  <si>
    <t>&gt;PF3D7_1300600  | Plasmodium falciparum 3D7 | rifin (RIF) | protein  | length=345</t>
  </si>
  <si>
    <t>PF3D7_1373300</t>
  </si>
  <si>
    <t>&gt;PF3D7_1373300</t>
  </si>
  <si>
    <t>&gt;PF3D7_1373300  | Plasmodium falciparum 3D7 | rifin (RIF) | protein  | length=354</t>
  </si>
  <si>
    <t>PFIT_1300150</t>
  </si>
  <si>
    <t>&gt;PFIT_1300150</t>
  </si>
  <si>
    <t>&gt;PFIT_1300150  | Plasmodium falciparum IT | rifin (RIF) | protein  | length=242</t>
  </si>
  <si>
    <t>PFIT_bin03900</t>
  </si>
  <si>
    <t>&gt;PFIT_bin03900</t>
  </si>
  <si>
    <t>&gt;PFIT_bin03900  | Plasmodium falciparum IT | rifin (RIF) | protein  | length=305</t>
  </si>
  <si>
    <t>PFIT_0800960</t>
  </si>
  <si>
    <t>&gt;PFIT_0800960</t>
  </si>
  <si>
    <t>&gt;PFIT_0800960  | Plasmodium falciparum IT | rifin (RIF) | protein  | length=254</t>
  </si>
  <si>
    <t>PFIT_0901100</t>
  </si>
  <si>
    <t>&gt;PFIT_0901100</t>
  </si>
  <si>
    <t>&gt;PFIT_0901100  | Plasmodium falciparum IT | rifin (RIF) | protein  | length=329</t>
  </si>
  <si>
    <t>PF3D7_0200600</t>
  </si>
  <si>
    <t>&gt;PF3D7_0200600</t>
  </si>
  <si>
    <t>&gt;PF3D7_0200600  | Plasmodium falciparum 3D7 | rifin (RIF) | protein  | length=375</t>
  </si>
  <si>
    <t>PFIT_bin02800</t>
  </si>
  <si>
    <t>&gt;PFIT_bin02800</t>
  </si>
  <si>
    <t>&gt;PFIT_bin02800  | Plasmodium falciparum IT | rifin (RIF) | protein  | length=327</t>
  </si>
  <si>
    <t>PFIT_bin02900</t>
  </si>
  <si>
    <t>&gt;PFIT_bin02900</t>
  </si>
  <si>
    <t>&gt;PFIT_bin02900  | Plasmodium falciparum IT | rifin (RIF) | protein  | length=318</t>
  </si>
  <si>
    <t>PF3D7_1253700</t>
  </si>
  <si>
    <t>&gt;PF3D7_1253700</t>
  </si>
  <si>
    <t>&gt;PF3D7_1253700  | Plasmodium falciparum 3D7 | rifin (RIF) | protein  | length=375</t>
  </si>
  <si>
    <t>PFIT_0401200</t>
  </si>
  <si>
    <t>&gt;PFIT_0401200</t>
  </si>
  <si>
    <t>&gt;PFIT_0401200  | Plasmodium falciparum IT | rifin | protein  | length=329</t>
  </si>
  <si>
    <t>PFIT_0801500</t>
  </si>
  <si>
    <t>&gt;PFIT_0801500</t>
  </si>
  <si>
    <t>&gt;PFIT_0801500  | Plasmodium falciparum IT | rifin (RIF) | protein  | length=375</t>
  </si>
  <si>
    <t>PF3D7_0617700</t>
  </si>
  <si>
    <t>&gt;PF3D7_0617700</t>
  </si>
  <si>
    <t>&gt;PF3D7_0617700  | Plasmodium falciparum 3D7 | rifin (RIF) | protein  | length=331</t>
  </si>
  <si>
    <t>PF3D7_0900300</t>
  </si>
  <si>
    <t>&gt;PF3D7_0900300</t>
  </si>
  <si>
    <t>&gt;PF3D7_0900300  | Plasmodium falciparum 3D7 | rifin (RIF) | protein  | length=359</t>
  </si>
  <si>
    <t>PFIT_0733500</t>
  </si>
  <si>
    <t>&gt;PFIT_0733500</t>
  </si>
  <si>
    <t>&gt;PFIT_0733500  | Plasmodium falciparum IT | rifin | protein  | length=315</t>
  </si>
  <si>
    <t>PFIT_bin01700</t>
  </si>
  <si>
    <t>&gt;PFIT_bin01700</t>
  </si>
  <si>
    <t>&gt;PFIT_bin01700  | Plasmodium falciparum IT | rifin (RIF) | protein  | length=317</t>
  </si>
  <si>
    <t>PF3D7_0101900</t>
  </si>
  <si>
    <t>&gt;PF3D7_0101900</t>
  </si>
  <si>
    <t>&gt;PF3D7_0101900  | Plasmodium falciparum 3D7 | rifin (RIF) | protein  | length=343</t>
  </si>
  <si>
    <t>PFIT_0700200</t>
  </si>
  <si>
    <t>&gt;PFIT_0700200</t>
  </si>
  <si>
    <t>&gt;PFIT_0700200  | Plasmodium falciparum IT | rifin | protein  | length=349</t>
  </si>
  <si>
    <t>PFIT_0800300</t>
  </si>
  <si>
    <t>&gt;PFIT_0800300</t>
  </si>
  <si>
    <t>&gt;PFIT_0800300  | Plasmodium falciparum IT | rifin (RIF) | protein  | length=347</t>
  </si>
  <si>
    <t>PFIT_1150600</t>
  </si>
  <si>
    <t>&gt;PFIT_1150600</t>
  </si>
  <si>
    <t>&gt;PFIT_1150600  | Plasmodium falciparum IT | rifin (RIF) | protein  | length=359</t>
  </si>
  <si>
    <t>PF3D7_0114700</t>
  </si>
  <si>
    <t>&gt;PF3D7_0114700</t>
  </si>
  <si>
    <t>&gt;PF3D7_0114700  | Plasmodium falciparum 3D7 | rifin (RIF) | protein  | length=323</t>
  </si>
  <si>
    <t>PF3D7_0600700</t>
  </si>
  <si>
    <t>&gt;PF3D7_0600700</t>
  </si>
  <si>
    <t>&gt;PF3D7_0600700  | Plasmodium falciparum 3D7 | rifin (RIF) | protein  | length=349</t>
  </si>
  <si>
    <t>PF3D7_0700200</t>
  </si>
  <si>
    <t>&gt;PF3D7_0700200</t>
  </si>
  <si>
    <t>&gt;PF3D7_0700200  | Plasmodium falciparum 3D7 | rifin (RIF) | protein  | length=323</t>
  </si>
  <si>
    <t>PF3D7_1040600</t>
  </si>
  <si>
    <t>&gt;PF3D7_1040600</t>
  </si>
  <si>
    <t>&gt;PF3D7_1040600  | Plasmodium falciparum 3D7 | rifin (RIF) | protein  | length=326</t>
  </si>
  <si>
    <t>PF3D7_1400800</t>
  </si>
  <si>
    <t>&gt;PF3D7_1400800</t>
  </si>
  <si>
    <t>&gt;PF3D7_1400800  | Plasmodium falciparum 3D7 | rifin (RIF) | protein  | length=316</t>
  </si>
  <si>
    <t>PFIT_0100400</t>
  </si>
  <si>
    <t>&gt;PFIT_0100400</t>
  </si>
  <si>
    <t>&gt;PFIT_0100400  | Plasmodium falciparum IT | rifin (RIF) | protein  | length=310</t>
  </si>
  <si>
    <t>PFIT_0113500</t>
  </si>
  <si>
    <t>&gt;PFIT_0113500</t>
  </si>
  <si>
    <t>&gt;PFIT_0113500  | Plasmodium falciparum IT | rifin | protein  | length=323</t>
  </si>
  <si>
    <t>PFIT_0537400</t>
  </si>
  <si>
    <t>&gt;PFIT_0537400</t>
  </si>
  <si>
    <t>&gt;PFIT_0537400  | Plasmodium falciparum IT | rifin | protein  | length=352</t>
  </si>
  <si>
    <t>PFIT_1400400</t>
  </si>
  <si>
    <t>&gt;PFIT_1400400</t>
  </si>
  <si>
    <t>&gt;PFIT_1400400  | Plasmodium falciparum IT | rifin (RIF) | protein  | length=325</t>
  </si>
  <si>
    <t>PFIT_bin05820</t>
  </si>
  <si>
    <t>&gt;PFIT_bin05820</t>
  </si>
  <si>
    <t>&gt;PFIT_bin05820  | Plasmodium falciparum IT | rifin (RIF) | protein  | length=316</t>
  </si>
  <si>
    <t>PFIT_bin08800</t>
  </si>
  <si>
    <t>&gt;PFIT_bin08800</t>
  </si>
  <si>
    <t>&gt;PFIT_bin08800  | Plasmodium falciparum IT | rifin | protein  | length=321</t>
  </si>
  <si>
    <t>PF3D7_0201200</t>
  </si>
  <si>
    <t>&gt;PF3D7_0201200</t>
  </si>
  <si>
    <t>&gt;PF3D7_0201200  | Plasmodium falciparum 3D7 | rifin (RIF) | protein  | length=356</t>
  </si>
  <si>
    <t>PF3D7_0222500</t>
  </si>
  <si>
    <t>&gt;PF3D7_0222500</t>
  </si>
  <si>
    <t>&gt;PF3D7_0222500  | Plasmodium falciparum 3D7 | rifin (RIF) | protein  | length=316</t>
  </si>
  <si>
    <t>PF3D7_0222700</t>
  </si>
  <si>
    <t>&gt;PF3D7_0222700</t>
  </si>
  <si>
    <t>&gt;PF3D7_0222700  | Plasmodium falciparum 3D7 | rifin (RIF) | protein  | length=348</t>
  </si>
  <si>
    <t>PF3D7_0223200</t>
  </si>
  <si>
    <t>&gt;PF3D7_0223200</t>
  </si>
  <si>
    <t>&gt;PF3D7_0223200  | Plasmodium falciparum 3D7 | rifin (RIF) | protein  | length=345</t>
  </si>
  <si>
    <t>PF3D7_0401000</t>
  </si>
  <si>
    <t>&gt;PF3D7_0401000</t>
  </si>
  <si>
    <t>&gt;PF3D7_0401000  | Plasmodium falciparum 3D7 | rifin (RIF) | protein  | length=309</t>
  </si>
  <si>
    <t>PF3D7_0401600.1</t>
  </si>
  <si>
    <t>&gt;PF3D7_0401600.1</t>
  </si>
  <si>
    <t>&gt;PF3D7_0401600.1  | Plasmodium falciparum 3D7 | rifin (RIF) | protein  | length=347</t>
  </si>
  <si>
    <t>PF3D7_0401600.2</t>
  </si>
  <si>
    <t>&gt;PF3D7_0401600.2</t>
  </si>
  <si>
    <t>&gt;PF3D7_0401600.2  | Plasmodium falciparum 3D7 | rifin (RIF) | protein  | length=346</t>
  </si>
  <si>
    <t>PF3D7_0500500</t>
  </si>
  <si>
    <t>&gt;PF3D7_0500500</t>
  </si>
  <si>
    <t>&gt;PF3D7_0500500  | Plasmodium falciparum 3D7 | rifin (RIF) | protein  | length=309</t>
  </si>
  <si>
    <t>PF3D7_0532900</t>
  </si>
  <si>
    <t>&gt;PF3D7_0532900</t>
  </si>
  <si>
    <t>&gt;PF3D7_0532900  | Plasmodium falciparum 3D7 | rifin (RIF) | protein  | length=318</t>
  </si>
  <si>
    <t>PF3D7_0631800</t>
  </si>
  <si>
    <t>&gt;PF3D7_0631800</t>
  </si>
  <si>
    <t>&gt;PF3D7_0631800  | Plasmodium falciparum 3D7 | rifin (RIF) | protein  | length=342</t>
  </si>
  <si>
    <t>PF3D7_0700300</t>
  </si>
  <si>
    <t>&gt;PF3D7_0700300</t>
  </si>
  <si>
    <t>&gt;PF3D7_0700300  | Plasmodium falciparum 3D7 | rifin (RIF) | protein  | length=316</t>
  </si>
  <si>
    <t>PF3D7_0808800</t>
  </si>
  <si>
    <t>&gt;PF3D7_0808800</t>
  </si>
  <si>
    <t>&gt;PF3D7_0808800  | Plasmodium falciparum 3D7 | rifin (RIF) | protein  | length=388</t>
  </si>
  <si>
    <t>PF3D7_0832800</t>
  </si>
  <si>
    <t>&gt;PF3D7_0832800</t>
  </si>
  <si>
    <t>&gt;PF3D7_0832800  | Plasmodium falciparum 3D7 | rifin (RIF) | protein  | length=306</t>
  </si>
  <si>
    <t>PF3D7_0900500</t>
  </si>
  <si>
    <t>&gt;PF3D7_0900500</t>
  </si>
  <si>
    <t>&gt;PF3D7_0900500  | Plasmodium falciparum 3D7 | rifin (RIF) | protein  | length=338</t>
  </si>
  <si>
    <t>PF3D7_0901000</t>
  </si>
  <si>
    <t>&gt;PF3D7_0901000</t>
  </si>
  <si>
    <t>&gt;PF3D7_0901000  | Plasmodium falciparum 3D7 | rifin (RIF) | protein  | length=309</t>
  </si>
  <si>
    <t>PF3D7_1000300</t>
  </si>
  <si>
    <t>&gt;PF3D7_1000300</t>
  </si>
  <si>
    <t>&gt;PF3D7_1000300  | Plasmodium falciparum 3D7 | rifin (RIF) | protein  | length=345</t>
  </si>
  <si>
    <t>PF3D7_1040100</t>
  </si>
  <si>
    <t>&gt;PF3D7_1040100</t>
  </si>
  <si>
    <t>&gt;PF3D7_1040100  | Plasmodium falciparum 3D7 | rifin (RIF) | protein  | length=309</t>
  </si>
  <si>
    <t>PF3D7_1040900</t>
  </si>
  <si>
    <t>&gt;PF3D7_1040900</t>
  </si>
  <si>
    <t>&gt;PF3D7_1040900  | Plasmodium falciparum 3D7 | rifin (RIF) | protein  | length=311</t>
  </si>
  <si>
    <t>PF3D7_1100500</t>
  </si>
  <si>
    <t>&gt;PF3D7_1100500</t>
  </si>
  <si>
    <t>&gt;PF3D7_1100500  | Plasmodium falciparum 3D7 | rifin (RIF) | protein  | length=327</t>
  </si>
  <si>
    <t>PF3D7_1149800</t>
  </si>
  <si>
    <t>&gt;PF3D7_1149800</t>
  </si>
  <si>
    <t>&gt;PF3D7_1149800  | Plasmodium falciparum 3D7 | rifin (RIF) | protein  | length=314</t>
  </si>
  <si>
    <t>PF3D7_1254000</t>
  </si>
  <si>
    <t>&gt;PF3D7_1254000</t>
  </si>
  <si>
    <t>&gt;PF3D7_1254000  | Plasmodium falciparum 3D7 | rifin (RIF) | protein  | length=346</t>
  </si>
  <si>
    <t>PF3D7_1255000</t>
  </si>
  <si>
    <t>&gt;PF3D7_1255000</t>
  </si>
  <si>
    <t>&gt;PF3D7_1255000  | Plasmodium falciparum 3D7 | rifin (RIF) | protein  | length=345</t>
  </si>
  <si>
    <t>PF3D7_1372600</t>
  </si>
  <si>
    <t>&gt;PF3D7_1372600</t>
  </si>
  <si>
    <t>&gt;PF3D7_1372600  | Plasmodium falciparum 3D7 | rifin (RIF) | protein  | length=272</t>
  </si>
  <si>
    <t>PF3D7_1400300</t>
  </si>
  <si>
    <t>&gt;PF3D7_1400300</t>
  </si>
  <si>
    <t>&gt;PF3D7_1400300  | Plasmodium falciparum 3D7 | rifin (RIF) | protein  | length=342</t>
  </si>
  <si>
    <t>PF3D7_1400500</t>
  </si>
  <si>
    <t>&gt;PF3D7_1400500</t>
  </si>
  <si>
    <t>&gt;PF3D7_1400500  | Plasmodium falciparum 3D7 | rifin (RIF) | protein  | length=339</t>
  </si>
  <si>
    <t>PF3D7_1479400</t>
  </si>
  <si>
    <t>&gt;PF3D7_1479400</t>
  </si>
  <si>
    <t>&gt;PF3D7_1479400  | Plasmodium falciparum 3D7 | rifin (RIF) | protein  | length=359</t>
  </si>
  <si>
    <t>PF3D7_1479800</t>
  </si>
  <si>
    <t>&gt;PF3D7_1479800</t>
  </si>
  <si>
    <t>&gt;PF3D7_1479800  | Plasmodium falciparum 3D7 | rifin (RIF) | protein  | length=344</t>
  </si>
  <si>
    <t>PFIT_0200300</t>
  </si>
  <si>
    <t>&gt;PFIT_0200300</t>
  </si>
  <si>
    <t>&gt;PFIT_0200300  | Plasmodium falciparum IT | rifin (RIF) | protein  | length=314</t>
  </si>
  <si>
    <t>PFIT_0300400</t>
  </si>
  <si>
    <t>&gt;PFIT_0300400</t>
  </si>
  <si>
    <t>&gt;PFIT_0300400  | Plasmodium falciparum IT | rifin | protein  | length=310</t>
  </si>
  <si>
    <t>PFIT_0300500</t>
  </si>
  <si>
    <t>&gt;PFIT_0300500</t>
  </si>
  <si>
    <t>&gt;PFIT_0300500  | Plasmodium falciparum IT | rifin (RIF) | protein  | length=310</t>
  </si>
  <si>
    <t>PFIT_0400300.1</t>
  </si>
  <si>
    <t>&gt;PFIT_0400300.1</t>
  </si>
  <si>
    <t>&gt;PFIT_0400300.1  | Plasmodium falciparum IT | rifin | protein  | length=359</t>
  </si>
  <si>
    <t>PFIT_0400300.2</t>
  </si>
  <si>
    <t>&gt;PFIT_0400300.2</t>
  </si>
  <si>
    <t>&gt;PFIT_0400300.2  | Plasmodium falciparum IT | rifin | protein  | length=358</t>
  </si>
  <si>
    <t>PFIT_0500600</t>
  </si>
  <si>
    <t>&gt;PFIT_0500600</t>
  </si>
  <si>
    <t>&gt;PFIT_0500600  | Plasmodium falciparum IT | rifin (RIF) | protein  | length=309</t>
  </si>
  <si>
    <t>PFIT_0536600</t>
  </si>
  <si>
    <t>&gt;PFIT_0536600</t>
  </si>
  <si>
    <t>&gt;PFIT_0536600  | Plasmodium falciparum IT | rifin (RIF) | protein  | length=337</t>
  </si>
  <si>
    <t>PFIT_0700600</t>
  </si>
  <si>
    <t>&gt;PFIT_0700600</t>
  </si>
  <si>
    <t>&gt;PFIT_0700600  | Plasmodium falciparum IT | rifin (RIF) | protein  | length=317</t>
  </si>
  <si>
    <t>PFIT_0733200</t>
  </si>
  <si>
    <t>&gt;PFIT_0733200</t>
  </si>
  <si>
    <t>&gt;PFIT_0733200  | Plasmodium falciparum IT | rifin | protein  | length=272</t>
  </si>
  <si>
    <t>PFIT_0733400</t>
  </si>
  <si>
    <t>&gt;PFIT_0733400</t>
  </si>
  <si>
    <t>&gt;PFIT_0733400  | Plasmodium falciparum IT | rifin | protein  | length=310</t>
  </si>
  <si>
    <t>PFIT_0733600</t>
  </si>
  <si>
    <t>&gt;PFIT_0733600</t>
  </si>
  <si>
    <t>&gt;PFIT_0733600  | Plasmodium falciparum IT | rifin | protein  | length=342</t>
  </si>
  <si>
    <t>PFIT_0733900</t>
  </si>
  <si>
    <t>&gt;PFIT_0733900</t>
  </si>
  <si>
    <t>&gt;PFIT_0733900  | Plasmodium falciparum IT | rifin (RIF) | protein  | length=283</t>
  </si>
  <si>
    <t>PFIT_0801000</t>
  </si>
  <si>
    <t>&gt;PFIT_0801000</t>
  </si>
  <si>
    <t>&gt;PFIT_0801000  | Plasmodium falciparum IT | rifin (RIF) | protein  | length=284</t>
  </si>
  <si>
    <t>PFIT_0900150</t>
  </si>
  <si>
    <t>&gt;PFIT_0900150</t>
  </si>
  <si>
    <t>&gt;PFIT_0900150  | Plasmodium falciparum IT | rifin (RIF) | protein  | length=321</t>
  </si>
  <si>
    <t>PFIT_1150300</t>
  </si>
  <si>
    <t>&gt;PFIT_1150300</t>
  </si>
  <si>
    <t>&gt;PFIT_1150300  | Plasmodium falciparum IT | rifin (RIF) | protein  | length=322</t>
  </si>
  <si>
    <t>PFIT_1400500</t>
  </si>
  <si>
    <t>&gt;PFIT_1400500</t>
  </si>
  <si>
    <t>&gt;PFIT_1400500  | Plasmodium falciparum IT | rifin (RIF) | protein  | length=321</t>
  </si>
  <si>
    <t>PFIT_1401500</t>
  </si>
  <si>
    <t>&gt;PFIT_1401500</t>
  </si>
  <si>
    <t>&gt;PFIT_1401500  | Plasmodium falciparum IT | rifin | protein  | length=358</t>
  </si>
  <si>
    <t>PFIT_bin00800</t>
  </si>
  <si>
    <t>&gt;PFIT_bin00800</t>
  </si>
  <si>
    <t>&gt;PFIT_bin00800  | Plasmodium falciparum IT | rifin (RIF) | protein  | length=337</t>
  </si>
  <si>
    <t>PFIT_bin01200</t>
  </si>
  <si>
    <t>&gt;PFIT_bin01200</t>
  </si>
  <si>
    <t>&gt;PFIT_bin01200  | Plasmodium falciparum IT | rifin (RIF) | protein  | length=347</t>
  </si>
  <si>
    <t>PFIT_bin03600</t>
  </si>
  <si>
    <t>&gt;PFIT_bin03600</t>
  </si>
  <si>
    <t>&gt;PFIT_bin03600  | Plasmodium falciparum IT | rifin (RIF) | protein  | length=315</t>
  </si>
  <si>
    <t>PFIT_bin04800</t>
  </si>
  <si>
    <t>&gt;PFIT_bin04800</t>
  </si>
  <si>
    <t>&gt;PFIT_bin04800  | Plasmodium falciparum IT | rifin (RIF) | protein  | length=314</t>
  </si>
  <si>
    <t>PFIT_bin06000</t>
  </si>
  <si>
    <t>&gt;PFIT_bin06000</t>
  </si>
  <si>
    <t>&gt;PFIT_bin06000  | Plasmodium falciparum IT | rifin | protein  | length=262</t>
  </si>
  <si>
    <t>PFIT_bin08550</t>
  </si>
  <si>
    <t>&gt;PFIT_bin08550</t>
  </si>
  <si>
    <t>&gt;PFIT_bin08550  | Plasmodium falciparum IT | rifin | protein  | length=102</t>
  </si>
  <si>
    <t>PFIT_bin09400</t>
  </si>
  <si>
    <t>&gt;PFIT_bin09400</t>
  </si>
  <si>
    <t>&gt;PFIT_bin09400  | Plasmodium falciparum IT | rifin (RIF) | protein  | length=320</t>
  </si>
  <si>
    <t>PFIT_bin10000</t>
  </si>
  <si>
    <t>&gt;PFIT_bin10000</t>
  </si>
  <si>
    <t>&gt;PFIT_bin10000  | Plasmodium falciparum IT | rifin | protein  | length=351</t>
  </si>
  <si>
    <t>PFIT_bin10400</t>
  </si>
  <si>
    <t>&gt;PFIT_bin10400</t>
  </si>
  <si>
    <t>&gt;PFIT_bin10400  | Plasmodium falciparum IT | rifin (RIF) | protein  | length=1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/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6" xfId="0" applyFont="1" applyFill="1" applyBorder="1"/>
    <xf numFmtId="0" fontId="1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/>
    <xf numFmtId="0" fontId="3" fillId="0" borderId="11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/>
    <xf numFmtId="0" fontId="3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7"/>
  <sheetViews>
    <sheetView tabSelected="1" topLeftCell="E1" workbookViewId="0">
      <selection activeCell="T15" sqref="T15"/>
    </sheetView>
  </sheetViews>
  <sheetFormatPr baseColWidth="10" defaultRowHeight="15" x14ac:dyDescent="0"/>
  <cols>
    <col min="1" max="1" width="22.1640625" style="1" customWidth="1"/>
    <col min="2" max="2" width="28.1640625" style="1" customWidth="1"/>
    <col min="3" max="3" width="132.5" style="26" customWidth="1"/>
    <col min="4" max="4" width="19" style="1" customWidth="1"/>
    <col min="5" max="5" width="18.6640625" style="27" customWidth="1"/>
    <col min="6" max="7" width="20" style="27" customWidth="1"/>
  </cols>
  <sheetData>
    <row r="1" spans="1:7">
      <c r="B1" s="2"/>
      <c r="C1" s="3"/>
      <c r="D1" s="4"/>
      <c r="E1" s="5"/>
      <c r="F1" s="5"/>
      <c r="G1" s="5"/>
    </row>
    <row r="2" spans="1:7" ht="16" thickBot="1">
      <c r="A2" s="6" t="s">
        <v>0</v>
      </c>
      <c r="B2" s="6" t="s">
        <v>1</v>
      </c>
      <c r="C2" s="7" t="s">
        <v>2</v>
      </c>
      <c r="D2" s="6"/>
      <c r="E2" s="8" t="s">
        <v>3</v>
      </c>
      <c r="F2" s="8" t="s">
        <v>4</v>
      </c>
      <c r="G2" s="8" t="s">
        <v>5</v>
      </c>
    </row>
    <row r="3" spans="1:7">
      <c r="A3" s="9" t="s">
        <v>6</v>
      </c>
      <c r="B3" s="2" t="s">
        <v>7</v>
      </c>
      <c r="C3" s="3" t="s">
        <v>8</v>
      </c>
      <c r="D3" s="2" t="s">
        <v>9</v>
      </c>
      <c r="E3" s="2">
        <v>0</v>
      </c>
      <c r="F3" s="2">
        <v>8</v>
      </c>
      <c r="G3" s="10">
        <v>0</v>
      </c>
    </row>
    <row r="4" spans="1:7" ht="16" thickBot="1">
      <c r="A4" s="11" t="s">
        <v>10</v>
      </c>
      <c r="B4" s="12" t="s">
        <v>11</v>
      </c>
      <c r="C4" s="13" t="s">
        <v>12</v>
      </c>
      <c r="D4" s="12" t="s">
        <v>9</v>
      </c>
      <c r="E4" s="12">
        <v>0</v>
      </c>
      <c r="F4" s="12">
        <v>8</v>
      </c>
      <c r="G4" s="14">
        <v>0</v>
      </c>
    </row>
    <row r="5" spans="1:7">
      <c r="A5" s="15" t="s">
        <v>13</v>
      </c>
      <c r="B5" s="16" t="s">
        <v>14</v>
      </c>
      <c r="C5" s="17" t="s">
        <v>15</v>
      </c>
      <c r="D5" s="16" t="s">
        <v>16</v>
      </c>
      <c r="E5" s="16">
        <v>0</v>
      </c>
      <c r="F5" s="16">
        <v>0</v>
      </c>
      <c r="G5" s="16">
        <v>0</v>
      </c>
    </row>
    <row r="6" spans="1:7">
      <c r="A6" s="18" t="s">
        <v>17</v>
      </c>
      <c r="B6" s="19" t="s">
        <v>18</v>
      </c>
      <c r="C6" s="20" t="s">
        <v>19</v>
      </c>
      <c r="D6" s="19" t="s">
        <v>16</v>
      </c>
      <c r="E6" s="19">
        <v>0</v>
      </c>
      <c r="F6" s="19">
        <v>0</v>
      </c>
      <c r="G6" s="19">
        <v>0</v>
      </c>
    </row>
    <row r="7" spans="1:7">
      <c r="A7" s="18" t="s">
        <v>20</v>
      </c>
      <c r="B7" s="19" t="s">
        <v>21</v>
      </c>
      <c r="C7" s="20" t="s">
        <v>22</v>
      </c>
      <c r="D7" s="19" t="s">
        <v>16</v>
      </c>
      <c r="E7" s="19">
        <v>0</v>
      </c>
      <c r="F7" s="19">
        <v>0</v>
      </c>
      <c r="G7" s="19">
        <v>0</v>
      </c>
    </row>
    <row r="8" spans="1:7">
      <c r="A8" s="18" t="s">
        <v>23</v>
      </c>
      <c r="B8" s="19" t="s">
        <v>24</v>
      </c>
      <c r="C8" s="20" t="s">
        <v>25</v>
      </c>
      <c r="D8" s="19" t="s">
        <v>16</v>
      </c>
      <c r="E8" s="19">
        <v>0</v>
      </c>
      <c r="F8" s="19">
        <v>0</v>
      </c>
      <c r="G8" s="19">
        <v>0</v>
      </c>
    </row>
    <row r="9" spans="1:7">
      <c r="A9" s="18" t="s">
        <v>26</v>
      </c>
      <c r="B9" s="19" t="s">
        <v>27</v>
      </c>
      <c r="C9" s="20" t="s">
        <v>28</v>
      </c>
      <c r="D9" s="19" t="s">
        <v>16</v>
      </c>
      <c r="E9" s="19">
        <v>0</v>
      </c>
      <c r="F9" s="19">
        <v>0</v>
      </c>
      <c r="G9" s="19">
        <v>0</v>
      </c>
    </row>
    <row r="10" spans="1:7">
      <c r="A10" s="18" t="s">
        <v>29</v>
      </c>
      <c r="B10" s="19" t="s">
        <v>30</v>
      </c>
      <c r="C10" s="20" t="s">
        <v>31</v>
      </c>
      <c r="D10" s="19" t="s">
        <v>16</v>
      </c>
      <c r="E10" s="19">
        <v>0</v>
      </c>
      <c r="F10" s="19">
        <v>6</v>
      </c>
      <c r="G10" s="19">
        <v>0</v>
      </c>
    </row>
    <row r="11" spans="1:7">
      <c r="A11" s="18" t="s">
        <v>32</v>
      </c>
      <c r="B11" s="19" t="s">
        <v>33</v>
      </c>
      <c r="C11" s="20" t="s">
        <v>34</v>
      </c>
      <c r="D11" s="19" t="s">
        <v>16</v>
      </c>
      <c r="E11" s="19">
        <v>0</v>
      </c>
      <c r="F11" s="19">
        <v>0</v>
      </c>
      <c r="G11" s="19">
        <v>0</v>
      </c>
    </row>
    <row r="12" spans="1:7" ht="16" thickBot="1">
      <c r="A12" s="21" t="s">
        <v>35</v>
      </c>
      <c r="B12" s="22" t="s">
        <v>36</v>
      </c>
      <c r="C12" s="23" t="s">
        <v>37</v>
      </c>
      <c r="D12" s="22" t="s">
        <v>16</v>
      </c>
      <c r="E12" s="22">
        <v>0</v>
      </c>
      <c r="F12" s="22">
        <v>0</v>
      </c>
      <c r="G12" s="22">
        <v>0</v>
      </c>
    </row>
    <row r="13" spans="1:7">
      <c r="A13" s="24" t="s">
        <v>38</v>
      </c>
      <c r="B13" s="2" t="s">
        <v>39</v>
      </c>
      <c r="C13" s="3" t="s">
        <v>40</v>
      </c>
      <c r="D13" s="2" t="s">
        <v>41</v>
      </c>
      <c r="E13" s="2">
        <v>0</v>
      </c>
      <c r="F13" s="2">
        <v>0</v>
      </c>
      <c r="G13" s="2">
        <v>0</v>
      </c>
    </row>
    <row r="14" spans="1:7">
      <c r="A14" s="18" t="s">
        <v>42</v>
      </c>
      <c r="B14" s="19" t="s">
        <v>43</v>
      </c>
      <c r="C14" s="20" t="s">
        <v>44</v>
      </c>
      <c r="D14" s="19" t="s">
        <v>41</v>
      </c>
      <c r="E14" s="19">
        <v>0</v>
      </c>
      <c r="F14" s="19">
        <v>126</v>
      </c>
      <c r="G14" s="19">
        <v>109</v>
      </c>
    </row>
    <row r="15" spans="1:7">
      <c r="A15" s="18" t="s">
        <v>45</v>
      </c>
      <c r="B15" s="19" t="s">
        <v>46</v>
      </c>
      <c r="C15" s="20" t="s">
        <v>47</v>
      </c>
      <c r="D15" s="19" t="s">
        <v>41</v>
      </c>
      <c r="E15" s="19">
        <v>0</v>
      </c>
      <c r="F15" s="19">
        <v>0</v>
      </c>
      <c r="G15" s="19">
        <v>0</v>
      </c>
    </row>
    <row r="16" spans="1:7">
      <c r="A16" s="18" t="s">
        <v>48</v>
      </c>
      <c r="B16" s="19" t="s">
        <v>49</v>
      </c>
      <c r="C16" s="20" t="s">
        <v>50</v>
      </c>
      <c r="D16" s="19" t="s">
        <v>41</v>
      </c>
      <c r="E16" s="19">
        <v>0</v>
      </c>
      <c r="F16" s="19">
        <v>95</v>
      </c>
      <c r="G16" s="19">
        <v>67</v>
      </c>
    </row>
    <row r="17" spans="1:7">
      <c r="A17" s="18" t="s">
        <v>51</v>
      </c>
      <c r="B17" s="19" t="s">
        <v>52</v>
      </c>
      <c r="C17" s="20" t="s">
        <v>53</v>
      </c>
      <c r="D17" s="19" t="s">
        <v>41</v>
      </c>
      <c r="E17" s="19">
        <v>0</v>
      </c>
      <c r="F17" s="19">
        <v>0</v>
      </c>
      <c r="G17" s="19">
        <v>8</v>
      </c>
    </row>
    <row r="18" spans="1:7">
      <c r="A18" s="18" t="s">
        <v>54</v>
      </c>
      <c r="B18" s="19" t="s">
        <v>55</v>
      </c>
      <c r="C18" s="20" t="s">
        <v>56</v>
      </c>
      <c r="D18" s="19" t="s">
        <v>41</v>
      </c>
      <c r="E18" s="19">
        <v>0</v>
      </c>
      <c r="F18" s="19">
        <v>0</v>
      </c>
      <c r="G18" s="19">
        <v>8</v>
      </c>
    </row>
    <row r="19" spans="1:7">
      <c r="A19" s="18" t="s">
        <v>57</v>
      </c>
      <c r="B19" s="19" t="s">
        <v>58</v>
      </c>
      <c r="C19" s="20" t="s">
        <v>59</v>
      </c>
      <c r="D19" s="19" t="s">
        <v>41</v>
      </c>
      <c r="E19" s="19">
        <v>0</v>
      </c>
      <c r="F19" s="19">
        <v>6</v>
      </c>
      <c r="G19" s="19">
        <v>0</v>
      </c>
    </row>
    <row r="20" spans="1:7">
      <c r="A20" s="18" t="s">
        <v>60</v>
      </c>
      <c r="B20" s="19" t="s">
        <v>61</v>
      </c>
      <c r="C20" s="20" t="s">
        <v>62</v>
      </c>
      <c r="D20" s="19" t="s">
        <v>41</v>
      </c>
      <c r="E20" s="19">
        <v>0</v>
      </c>
      <c r="F20" s="19">
        <v>0</v>
      </c>
      <c r="G20" s="19">
        <v>0</v>
      </c>
    </row>
    <row r="21" spans="1:7">
      <c r="A21" s="18" t="s">
        <v>63</v>
      </c>
      <c r="B21" s="19" t="s">
        <v>64</v>
      </c>
      <c r="C21" s="20" t="s">
        <v>65</v>
      </c>
      <c r="D21" s="19" t="s">
        <v>41</v>
      </c>
      <c r="E21" s="19">
        <v>0</v>
      </c>
      <c r="F21" s="19">
        <v>0</v>
      </c>
      <c r="G21" s="19">
        <v>0</v>
      </c>
    </row>
    <row r="22" spans="1:7">
      <c r="A22" s="18" t="s">
        <v>66</v>
      </c>
      <c r="B22" s="19" t="s">
        <v>67</v>
      </c>
      <c r="C22" s="20" t="s">
        <v>68</v>
      </c>
      <c r="D22" s="19" t="s">
        <v>41</v>
      </c>
      <c r="E22" s="19">
        <v>0</v>
      </c>
      <c r="F22" s="19">
        <v>0</v>
      </c>
      <c r="G22" s="19">
        <v>0</v>
      </c>
    </row>
    <row r="23" spans="1:7">
      <c r="A23" s="18" t="s">
        <v>69</v>
      </c>
      <c r="B23" s="19" t="s">
        <v>70</v>
      </c>
      <c r="C23" s="20" t="s">
        <v>71</v>
      </c>
      <c r="D23" s="19" t="s">
        <v>41</v>
      </c>
      <c r="E23" s="19">
        <v>0</v>
      </c>
      <c r="F23" s="19">
        <v>3</v>
      </c>
      <c r="G23" s="19">
        <v>4</v>
      </c>
    </row>
    <row r="24" spans="1:7">
      <c r="A24" s="18" t="s">
        <v>72</v>
      </c>
      <c r="B24" s="19" t="s">
        <v>73</v>
      </c>
      <c r="C24" s="20" t="s">
        <v>74</v>
      </c>
      <c r="D24" s="19" t="s">
        <v>41</v>
      </c>
      <c r="E24" s="19">
        <v>0</v>
      </c>
      <c r="F24" s="19">
        <v>6</v>
      </c>
      <c r="G24" s="19">
        <v>0</v>
      </c>
    </row>
    <row r="25" spans="1:7">
      <c r="A25" s="18" t="s">
        <v>75</v>
      </c>
      <c r="B25" s="19" t="s">
        <v>76</v>
      </c>
      <c r="C25" s="20" t="s">
        <v>77</v>
      </c>
      <c r="D25" s="19" t="s">
        <v>41</v>
      </c>
      <c r="E25" s="19">
        <v>0</v>
      </c>
      <c r="F25" s="19">
        <v>0</v>
      </c>
      <c r="G25" s="19">
        <v>4</v>
      </c>
    </row>
    <row r="26" spans="1:7">
      <c r="A26" s="18" t="s">
        <v>78</v>
      </c>
      <c r="B26" s="19" t="s">
        <v>79</v>
      </c>
      <c r="C26" s="20" t="s">
        <v>80</v>
      </c>
      <c r="D26" s="19" t="s">
        <v>41</v>
      </c>
      <c r="E26" s="19">
        <v>0</v>
      </c>
      <c r="F26" s="19">
        <v>0</v>
      </c>
      <c r="G26" s="19">
        <v>0</v>
      </c>
    </row>
    <row r="27" spans="1:7">
      <c r="A27" s="18" t="s">
        <v>81</v>
      </c>
      <c r="B27" s="19" t="s">
        <v>82</v>
      </c>
      <c r="C27" s="20" t="s">
        <v>83</v>
      </c>
      <c r="D27" s="19" t="s">
        <v>41</v>
      </c>
      <c r="E27" s="19">
        <v>0</v>
      </c>
      <c r="F27" s="19">
        <v>0</v>
      </c>
      <c r="G27" s="19">
        <v>0</v>
      </c>
    </row>
    <row r="28" spans="1:7">
      <c r="A28" s="18" t="s">
        <v>84</v>
      </c>
      <c r="B28" s="19" t="s">
        <v>85</v>
      </c>
      <c r="C28" s="20" t="s">
        <v>86</v>
      </c>
      <c r="D28" s="19" t="s">
        <v>41</v>
      </c>
      <c r="E28" s="19">
        <v>3</v>
      </c>
      <c r="F28" s="19">
        <v>0</v>
      </c>
      <c r="G28" s="19">
        <v>0</v>
      </c>
    </row>
    <row r="29" spans="1:7">
      <c r="A29" s="18" t="s">
        <v>87</v>
      </c>
      <c r="B29" s="19" t="s">
        <v>88</v>
      </c>
      <c r="C29" s="20" t="s">
        <v>89</v>
      </c>
      <c r="D29" s="19" t="s">
        <v>41</v>
      </c>
      <c r="E29" s="19">
        <v>0</v>
      </c>
      <c r="F29" s="19">
        <v>0</v>
      </c>
      <c r="G29" s="19">
        <v>0</v>
      </c>
    </row>
    <row r="30" spans="1:7">
      <c r="A30" s="18" t="s">
        <v>90</v>
      </c>
      <c r="B30" s="19" t="s">
        <v>91</v>
      </c>
      <c r="C30" s="20" t="s">
        <v>92</v>
      </c>
      <c r="D30" s="19" t="s">
        <v>41</v>
      </c>
      <c r="E30" s="19">
        <v>0</v>
      </c>
      <c r="F30" s="19">
        <v>0</v>
      </c>
      <c r="G30" s="19">
        <v>0</v>
      </c>
    </row>
    <row r="31" spans="1:7">
      <c r="A31" s="18" t="s">
        <v>93</v>
      </c>
      <c r="B31" s="19" t="s">
        <v>94</v>
      </c>
      <c r="C31" s="20" t="s">
        <v>95</v>
      </c>
      <c r="D31" s="19" t="s">
        <v>41</v>
      </c>
      <c r="E31" s="19">
        <v>0</v>
      </c>
      <c r="F31" s="19">
        <v>0</v>
      </c>
      <c r="G31" s="19">
        <v>0</v>
      </c>
    </row>
    <row r="32" spans="1:7" ht="16" thickBot="1">
      <c r="A32" s="25" t="s">
        <v>96</v>
      </c>
      <c r="B32" s="12" t="s">
        <v>97</v>
      </c>
      <c r="C32" s="13" t="s">
        <v>98</v>
      </c>
      <c r="D32" s="12" t="s">
        <v>41</v>
      </c>
      <c r="E32" s="12">
        <v>0</v>
      </c>
      <c r="F32" s="12">
        <v>0</v>
      </c>
      <c r="G32" s="12">
        <v>0</v>
      </c>
    </row>
    <row r="33" spans="1:7">
      <c r="A33" s="15" t="s">
        <v>99</v>
      </c>
      <c r="B33" s="16" t="s">
        <v>100</v>
      </c>
      <c r="C33" s="17" t="s">
        <v>101</v>
      </c>
      <c r="D33" s="16" t="s">
        <v>102</v>
      </c>
      <c r="E33" s="16">
        <v>0</v>
      </c>
      <c r="F33" s="16">
        <v>0</v>
      </c>
      <c r="G33" s="16">
        <v>0</v>
      </c>
    </row>
    <row r="34" spans="1:7">
      <c r="A34" s="18" t="s">
        <v>103</v>
      </c>
      <c r="B34" s="19" t="s">
        <v>104</v>
      </c>
      <c r="C34" s="20" t="s">
        <v>105</v>
      </c>
      <c r="D34" s="19" t="s">
        <v>102</v>
      </c>
      <c r="E34" s="19">
        <v>0</v>
      </c>
      <c r="F34" s="19">
        <v>3</v>
      </c>
      <c r="G34" s="19">
        <v>0</v>
      </c>
    </row>
    <row r="35" spans="1:7">
      <c r="A35" s="18" t="s">
        <v>106</v>
      </c>
      <c r="B35" s="19" t="s">
        <v>107</v>
      </c>
      <c r="C35" s="20" t="s">
        <v>108</v>
      </c>
      <c r="D35" s="19" t="s">
        <v>102</v>
      </c>
      <c r="E35" s="19">
        <v>0</v>
      </c>
      <c r="F35" s="19">
        <v>0</v>
      </c>
      <c r="G35" s="19">
        <v>0</v>
      </c>
    </row>
    <row r="36" spans="1:7">
      <c r="A36" s="18" t="s">
        <v>109</v>
      </c>
      <c r="B36" s="19" t="s">
        <v>110</v>
      </c>
      <c r="C36" s="20" t="s">
        <v>111</v>
      </c>
      <c r="D36" s="19" t="s">
        <v>102</v>
      </c>
      <c r="E36" s="19">
        <v>0</v>
      </c>
      <c r="F36" s="19">
        <v>0</v>
      </c>
      <c r="G36" s="19">
        <v>0</v>
      </c>
    </row>
    <row r="37" spans="1:7">
      <c r="A37" s="18" t="s">
        <v>112</v>
      </c>
      <c r="B37" s="19" t="s">
        <v>113</v>
      </c>
      <c r="C37" s="20" t="s">
        <v>114</v>
      </c>
      <c r="D37" s="19" t="s">
        <v>102</v>
      </c>
      <c r="E37" s="19">
        <v>0</v>
      </c>
      <c r="F37" s="19">
        <v>0</v>
      </c>
      <c r="G37" s="19">
        <v>0</v>
      </c>
    </row>
    <row r="38" spans="1:7">
      <c r="A38" s="18" t="s">
        <v>115</v>
      </c>
      <c r="B38" s="19" t="s">
        <v>116</v>
      </c>
      <c r="C38" s="20" t="s">
        <v>117</v>
      </c>
      <c r="D38" s="19" t="s">
        <v>102</v>
      </c>
      <c r="E38" s="19">
        <v>0</v>
      </c>
      <c r="F38" s="19">
        <v>0</v>
      </c>
      <c r="G38" s="19">
        <v>0</v>
      </c>
    </row>
    <row r="39" spans="1:7">
      <c r="A39" s="18" t="s">
        <v>118</v>
      </c>
      <c r="B39" s="19" t="s">
        <v>119</v>
      </c>
      <c r="C39" s="20" t="s">
        <v>120</v>
      </c>
      <c r="D39" s="19" t="s">
        <v>102</v>
      </c>
      <c r="E39" s="19">
        <v>0</v>
      </c>
      <c r="F39" s="19">
        <v>0</v>
      </c>
      <c r="G39" s="19">
        <v>0</v>
      </c>
    </row>
    <row r="40" spans="1:7">
      <c r="A40" s="18" t="s">
        <v>121</v>
      </c>
      <c r="B40" s="19" t="s">
        <v>122</v>
      </c>
      <c r="C40" s="20" t="s">
        <v>123</v>
      </c>
      <c r="D40" s="19" t="s">
        <v>102</v>
      </c>
      <c r="E40" s="19">
        <v>0</v>
      </c>
      <c r="F40" s="19">
        <v>0</v>
      </c>
      <c r="G40" s="19">
        <v>0</v>
      </c>
    </row>
    <row r="41" spans="1:7">
      <c r="A41" s="18" t="s">
        <v>124</v>
      </c>
      <c r="B41" s="19" t="s">
        <v>125</v>
      </c>
      <c r="C41" s="20" t="s">
        <v>126</v>
      </c>
      <c r="D41" s="19" t="s">
        <v>102</v>
      </c>
      <c r="E41" s="19">
        <v>0</v>
      </c>
      <c r="F41" s="19">
        <v>0</v>
      </c>
      <c r="G41" s="19">
        <v>0</v>
      </c>
    </row>
    <row r="42" spans="1:7">
      <c r="A42" s="18" t="s">
        <v>127</v>
      </c>
      <c r="B42" s="19" t="s">
        <v>128</v>
      </c>
      <c r="C42" s="20" t="s">
        <v>129</v>
      </c>
      <c r="D42" s="19" t="s">
        <v>102</v>
      </c>
      <c r="E42" s="19">
        <v>0</v>
      </c>
      <c r="F42" s="19">
        <v>0</v>
      </c>
      <c r="G42" s="19">
        <v>0</v>
      </c>
    </row>
    <row r="43" spans="1:7">
      <c r="A43" s="18" t="s">
        <v>130</v>
      </c>
      <c r="B43" s="19" t="s">
        <v>131</v>
      </c>
      <c r="C43" s="20" t="s">
        <v>132</v>
      </c>
      <c r="D43" s="19" t="s">
        <v>102</v>
      </c>
      <c r="E43" s="19">
        <v>0</v>
      </c>
      <c r="F43" s="19">
        <v>0</v>
      </c>
      <c r="G43" s="19">
        <v>0</v>
      </c>
    </row>
    <row r="44" spans="1:7">
      <c r="A44" s="18" t="s">
        <v>133</v>
      </c>
      <c r="B44" s="19" t="s">
        <v>134</v>
      </c>
      <c r="C44" s="20" t="s">
        <v>135</v>
      </c>
      <c r="D44" s="19" t="s">
        <v>102</v>
      </c>
      <c r="E44" s="19">
        <v>0</v>
      </c>
      <c r="F44" s="19">
        <v>0</v>
      </c>
      <c r="G44" s="19">
        <v>0</v>
      </c>
    </row>
    <row r="45" spans="1:7">
      <c r="A45" s="18" t="s">
        <v>136</v>
      </c>
      <c r="B45" s="19" t="s">
        <v>137</v>
      </c>
      <c r="C45" s="20" t="s">
        <v>138</v>
      </c>
      <c r="D45" s="19" t="s">
        <v>102</v>
      </c>
      <c r="E45" s="19">
        <v>0</v>
      </c>
      <c r="F45" s="19">
        <v>0</v>
      </c>
      <c r="G45" s="19">
        <v>0</v>
      </c>
    </row>
    <row r="46" spans="1:7">
      <c r="A46" s="18" t="s">
        <v>139</v>
      </c>
      <c r="B46" s="19" t="s">
        <v>140</v>
      </c>
      <c r="C46" s="20" t="s">
        <v>141</v>
      </c>
      <c r="D46" s="19" t="s">
        <v>102</v>
      </c>
      <c r="E46" s="19">
        <v>0</v>
      </c>
      <c r="F46" s="19">
        <v>0</v>
      </c>
      <c r="G46" s="19">
        <v>0</v>
      </c>
    </row>
    <row r="47" spans="1:7">
      <c r="A47" s="18" t="s">
        <v>142</v>
      </c>
      <c r="B47" s="19" t="s">
        <v>143</v>
      </c>
      <c r="C47" s="20" t="s">
        <v>144</v>
      </c>
      <c r="D47" s="19" t="s">
        <v>102</v>
      </c>
      <c r="E47" s="19">
        <v>0</v>
      </c>
      <c r="F47" s="19">
        <v>0</v>
      </c>
      <c r="G47" s="19">
        <v>0</v>
      </c>
    </row>
    <row r="48" spans="1:7">
      <c r="A48" s="18" t="s">
        <v>145</v>
      </c>
      <c r="B48" s="19" t="s">
        <v>146</v>
      </c>
      <c r="C48" s="20" t="s">
        <v>147</v>
      </c>
      <c r="D48" s="19" t="s">
        <v>102</v>
      </c>
      <c r="E48" s="19">
        <v>0</v>
      </c>
      <c r="F48" s="19">
        <v>0</v>
      </c>
      <c r="G48" s="19">
        <v>0</v>
      </c>
    </row>
    <row r="49" spans="1:7">
      <c r="A49" s="18" t="s">
        <v>148</v>
      </c>
      <c r="B49" s="19" t="s">
        <v>149</v>
      </c>
      <c r="C49" s="20" t="s">
        <v>150</v>
      </c>
      <c r="D49" s="19" t="s">
        <v>102</v>
      </c>
      <c r="E49" s="19">
        <v>0</v>
      </c>
      <c r="F49" s="19">
        <v>0</v>
      </c>
      <c r="G49" s="19">
        <v>0</v>
      </c>
    </row>
    <row r="50" spans="1:7">
      <c r="A50" s="18" t="s">
        <v>151</v>
      </c>
      <c r="B50" s="19" t="s">
        <v>152</v>
      </c>
      <c r="C50" s="20" t="s">
        <v>153</v>
      </c>
      <c r="D50" s="19" t="s">
        <v>102</v>
      </c>
      <c r="E50" s="19">
        <v>0</v>
      </c>
      <c r="F50" s="19">
        <v>0</v>
      </c>
      <c r="G50" s="19">
        <v>0</v>
      </c>
    </row>
    <row r="51" spans="1:7">
      <c r="A51" s="18" t="s">
        <v>154</v>
      </c>
      <c r="B51" s="19" t="s">
        <v>155</v>
      </c>
      <c r="C51" s="20" t="s">
        <v>156</v>
      </c>
      <c r="D51" s="19" t="s">
        <v>102</v>
      </c>
      <c r="E51" s="19">
        <v>0</v>
      </c>
      <c r="F51" s="19">
        <v>0</v>
      </c>
      <c r="G51" s="19">
        <v>0</v>
      </c>
    </row>
    <row r="52" spans="1:7">
      <c r="A52" s="18" t="s">
        <v>157</v>
      </c>
      <c r="B52" s="19" t="s">
        <v>158</v>
      </c>
      <c r="C52" s="20" t="s">
        <v>159</v>
      </c>
      <c r="D52" s="19" t="s">
        <v>102</v>
      </c>
      <c r="E52" s="19">
        <v>0</v>
      </c>
      <c r="F52" s="19">
        <v>0</v>
      </c>
      <c r="G52" s="19">
        <v>0</v>
      </c>
    </row>
    <row r="53" spans="1:7">
      <c r="A53" s="18" t="s">
        <v>160</v>
      </c>
      <c r="B53" s="19" t="s">
        <v>161</v>
      </c>
      <c r="C53" s="20" t="s">
        <v>162</v>
      </c>
      <c r="D53" s="19" t="s">
        <v>102</v>
      </c>
      <c r="E53" s="19">
        <v>0</v>
      </c>
      <c r="F53" s="19">
        <v>0</v>
      </c>
      <c r="G53" s="19">
        <v>0</v>
      </c>
    </row>
    <row r="54" spans="1:7">
      <c r="A54" s="18" t="s">
        <v>163</v>
      </c>
      <c r="B54" s="19" t="s">
        <v>164</v>
      </c>
      <c r="C54" s="20" t="s">
        <v>165</v>
      </c>
      <c r="D54" s="19" t="s">
        <v>102</v>
      </c>
      <c r="E54" s="19">
        <v>0</v>
      </c>
      <c r="F54" s="19">
        <v>0</v>
      </c>
      <c r="G54" s="19">
        <v>0</v>
      </c>
    </row>
    <row r="55" spans="1:7" ht="16" thickBot="1">
      <c r="A55" s="21" t="s">
        <v>166</v>
      </c>
      <c r="B55" s="22" t="s">
        <v>167</v>
      </c>
      <c r="C55" s="23" t="s">
        <v>168</v>
      </c>
      <c r="D55" s="22" t="s">
        <v>102</v>
      </c>
      <c r="E55" s="22">
        <v>0</v>
      </c>
      <c r="F55" s="22">
        <v>0</v>
      </c>
      <c r="G55" s="22">
        <v>0</v>
      </c>
    </row>
    <row r="56" spans="1:7">
      <c r="A56" s="24" t="s">
        <v>169</v>
      </c>
      <c r="B56" s="2" t="s">
        <v>170</v>
      </c>
      <c r="C56" s="3" t="s">
        <v>171</v>
      </c>
      <c r="D56" s="2" t="s">
        <v>172</v>
      </c>
      <c r="E56" s="2">
        <v>0</v>
      </c>
      <c r="F56" s="2">
        <v>0</v>
      </c>
      <c r="G56" s="2">
        <v>0</v>
      </c>
    </row>
    <row r="57" spans="1:7">
      <c r="A57" s="18" t="s">
        <v>173</v>
      </c>
      <c r="B57" s="19" t="s">
        <v>174</v>
      </c>
      <c r="C57" s="20" t="s">
        <v>175</v>
      </c>
      <c r="D57" s="19" t="s">
        <v>172</v>
      </c>
      <c r="E57" s="19">
        <v>0</v>
      </c>
      <c r="F57" s="19">
        <v>0</v>
      </c>
      <c r="G57" s="19">
        <v>0</v>
      </c>
    </row>
    <row r="58" spans="1:7">
      <c r="A58" s="18" t="s">
        <v>176</v>
      </c>
      <c r="B58" s="19" t="s">
        <v>177</v>
      </c>
      <c r="C58" s="20" t="s">
        <v>178</v>
      </c>
      <c r="D58" s="19" t="s">
        <v>172</v>
      </c>
      <c r="E58" s="19">
        <v>0</v>
      </c>
      <c r="F58" s="19">
        <v>0</v>
      </c>
      <c r="G58" s="19">
        <v>0</v>
      </c>
    </row>
    <row r="59" spans="1:7">
      <c r="A59" s="18" t="s">
        <v>179</v>
      </c>
      <c r="B59" s="19" t="s">
        <v>180</v>
      </c>
      <c r="C59" s="20" t="s">
        <v>181</v>
      </c>
      <c r="D59" s="19" t="s">
        <v>172</v>
      </c>
      <c r="E59" s="19">
        <v>0</v>
      </c>
      <c r="F59" s="19">
        <v>0</v>
      </c>
      <c r="G59" s="19">
        <v>0</v>
      </c>
    </row>
    <row r="60" spans="1:7">
      <c r="A60" s="18" t="s">
        <v>182</v>
      </c>
      <c r="B60" s="19" t="s">
        <v>183</v>
      </c>
      <c r="C60" s="20" t="s">
        <v>184</v>
      </c>
      <c r="D60" s="19" t="s">
        <v>172</v>
      </c>
      <c r="E60" s="19">
        <v>0</v>
      </c>
      <c r="F60" s="19">
        <v>0</v>
      </c>
      <c r="G60" s="19">
        <v>0</v>
      </c>
    </row>
    <row r="61" spans="1:7">
      <c r="A61" s="18" t="s">
        <v>185</v>
      </c>
      <c r="B61" s="19" t="s">
        <v>186</v>
      </c>
      <c r="C61" s="20" t="s">
        <v>187</v>
      </c>
      <c r="D61" s="19" t="s">
        <v>172</v>
      </c>
      <c r="E61" s="19">
        <v>0</v>
      </c>
      <c r="F61" s="19">
        <v>0</v>
      </c>
      <c r="G61" s="19">
        <v>0</v>
      </c>
    </row>
    <row r="62" spans="1:7">
      <c r="A62" s="18" t="s">
        <v>188</v>
      </c>
      <c r="B62" s="19" t="s">
        <v>189</v>
      </c>
      <c r="C62" s="20" t="s">
        <v>190</v>
      </c>
      <c r="D62" s="19" t="s">
        <v>172</v>
      </c>
      <c r="E62" s="19">
        <v>0</v>
      </c>
      <c r="F62" s="19">
        <v>0</v>
      </c>
      <c r="G62" s="19">
        <v>0</v>
      </c>
    </row>
    <row r="63" spans="1:7">
      <c r="A63" s="18" t="s">
        <v>191</v>
      </c>
      <c r="B63" s="19" t="s">
        <v>192</v>
      </c>
      <c r="C63" s="20" t="s">
        <v>193</v>
      </c>
      <c r="D63" s="19" t="s">
        <v>172</v>
      </c>
      <c r="E63" s="19">
        <v>0</v>
      </c>
      <c r="F63" s="19">
        <v>0</v>
      </c>
      <c r="G63" s="19">
        <v>0</v>
      </c>
    </row>
    <row r="64" spans="1:7">
      <c r="A64" s="18" t="s">
        <v>194</v>
      </c>
      <c r="B64" s="19" t="s">
        <v>195</v>
      </c>
      <c r="C64" s="20" t="s">
        <v>196</v>
      </c>
      <c r="D64" s="19" t="s">
        <v>172</v>
      </c>
      <c r="E64" s="19">
        <v>0</v>
      </c>
      <c r="F64" s="19">
        <v>0</v>
      </c>
      <c r="G64" s="19">
        <v>0</v>
      </c>
    </row>
    <row r="65" spans="1:7">
      <c r="A65" s="18" t="s">
        <v>197</v>
      </c>
      <c r="B65" s="19" t="s">
        <v>198</v>
      </c>
      <c r="C65" s="20" t="s">
        <v>199</v>
      </c>
      <c r="D65" s="19" t="s">
        <v>172</v>
      </c>
      <c r="E65" s="19">
        <v>0</v>
      </c>
      <c r="F65" s="19">
        <v>0</v>
      </c>
      <c r="G65" s="19">
        <v>0</v>
      </c>
    </row>
    <row r="66" spans="1:7">
      <c r="A66" s="18" t="s">
        <v>200</v>
      </c>
      <c r="B66" s="19" t="s">
        <v>201</v>
      </c>
      <c r="C66" s="20" t="s">
        <v>202</v>
      </c>
      <c r="D66" s="19" t="s">
        <v>172</v>
      </c>
      <c r="E66" s="19">
        <v>0</v>
      </c>
      <c r="F66" s="19">
        <v>0</v>
      </c>
      <c r="G66" s="19">
        <v>0</v>
      </c>
    </row>
    <row r="67" spans="1:7">
      <c r="A67" s="18" t="s">
        <v>203</v>
      </c>
      <c r="B67" s="19" t="s">
        <v>204</v>
      </c>
      <c r="C67" s="20" t="s">
        <v>205</v>
      </c>
      <c r="D67" s="19" t="s">
        <v>172</v>
      </c>
      <c r="E67" s="19">
        <v>0</v>
      </c>
      <c r="F67" s="19">
        <v>4</v>
      </c>
      <c r="G67" s="19">
        <v>0</v>
      </c>
    </row>
    <row r="68" spans="1:7">
      <c r="A68" s="18" t="s">
        <v>206</v>
      </c>
      <c r="B68" s="19" t="s">
        <v>207</v>
      </c>
      <c r="C68" s="20" t="s">
        <v>208</v>
      </c>
      <c r="D68" s="19" t="s">
        <v>172</v>
      </c>
      <c r="E68" s="19">
        <v>0</v>
      </c>
      <c r="F68" s="19">
        <v>0</v>
      </c>
      <c r="G68" s="19">
        <v>0</v>
      </c>
    </row>
    <row r="69" spans="1:7">
      <c r="A69" s="18" t="s">
        <v>209</v>
      </c>
      <c r="B69" s="19" t="s">
        <v>210</v>
      </c>
      <c r="C69" s="20" t="s">
        <v>211</v>
      </c>
      <c r="D69" s="19" t="s">
        <v>172</v>
      </c>
      <c r="E69" s="19">
        <v>0</v>
      </c>
      <c r="F69" s="19">
        <v>0</v>
      </c>
      <c r="G69" s="19">
        <v>0</v>
      </c>
    </row>
    <row r="70" spans="1:7">
      <c r="A70" s="18" t="s">
        <v>212</v>
      </c>
      <c r="B70" s="19" t="s">
        <v>213</v>
      </c>
      <c r="C70" s="20" t="s">
        <v>214</v>
      </c>
      <c r="D70" s="19" t="s">
        <v>172</v>
      </c>
      <c r="E70" s="19">
        <v>0</v>
      </c>
      <c r="F70" s="19">
        <v>0</v>
      </c>
      <c r="G70" s="19">
        <v>0</v>
      </c>
    </row>
    <row r="71" spans="1:7">
      <c r="A71" s="18" t="s">
        <v>215</v>
      </c>
      <c r="B71" s="19" t="s">
        <v>216</v>
      </c>
      <c r="C71" s="20" t="s">
        <v>217</v>
      </c>
      <c r="D71" s="19" t="s">
        <v>172</v>
      </c>
      <c r="E71" s="19">
        <v>0</v>
      </c>
      <c r="F71" s="19">
        <v>0</v>
      </c>
      <c r="G71" s="19">
        <v>0</v>
      </c>
    </row>
    <row r="72" spans="1:7">
      <c r="A72" s="18" t="s">
        <v>218</v>
      </c>
      <c r="B72" s="19" t="s">
        <v>219</v>
      </c>
      <c r="C72" s="20" t="s">
        <v>220</v>
      </c>
      <c r="D72" s="19" t="s">
        <v>172</v>
      </c>
      <c r="E72" s="19">
        <v>0</v>
      </c>
      <c r="F72" s="19">
        <v>0</v>
      </c>
      <c r="G72" s="19">
        <v>0</v>
      </c>
    </row>
    <row r="73" spans="1:7">
      <c r="A73" s="18" t="s">
        <v>221</v>
      </c>
      <c r="B73" s="19" t="s">
        <v>222</v>
      </c>
      <c r="C73" s="20" t="s">
        <v>223</v>
      </c>
      <c r="D73" s="19" t="s">
        <v>172</v>
      </c>
      <c r="E73" s="19">
        <v>0</v>
      </c>
      <c r="F73" s="19">
        <v>0</v>
      </c>
      <c r="G73" s="19">
        <v>0</v>
      </c>
    </row>
    <row r="74" spans="1:7">
      <c r="A74" s="18" t="s">
        <v>224</v>
      </c>
      <c r="B74" s="19" t="s">
        <v>225</v>
      </c>
      <c r="C74" s="20" t="s">
        <v>226</v>
      </c>
      <c r="D74" s="19" t="s">
        <v>172</v>
      </c>
      <c r="E74" s="19">
        <v>0</v>
      </c>
      <c r="F74" s="19">
        <v>0</v>
      </c>
      <c r="G74" s="19">
        <v>0</v>
      </c>
    </row>
    <row r="75" spans="1:7">
      <c r="A75" s="18" t="s">
        <v>227</v>
      </c>
      <c r="B75" s="19" t="s">
        <v>228</v>
      </c>
      <c r="C75" s="20" t="s">
        <v>229</v>
      </c>
      <c r="D75" s="19" t="s">
        <v>172</v>
      </c>
      <c r="E75" s="19">
        <v>0</v>
      </c>
      <c r="F75" s="19">
        <v>0</v>
      </c>
      <c r="G75" s="19">
        <v>0</v>
      </c>
    </row>
    <row r="76" spans="1:7">
      <c r="A76" s="18" t="s">
        <v>230</v>
      </c>
      <c r="B76" s="19" t="s">
        <v>231</v>
      </c>
      <c r="C76" s="20" t="s">
        <v>232</v>
      </c>
      <c r="D76" s="19" t="s">
        <v>172</v>
      </c>
      <c r="E76" s="19">
        <v>0</v>
      </c>
      <c r="F76" s="19">
        <v>0</v>
      </c>
      <c r="G76" s="19">
        <v>0</v>
      </c>
    </row>
    <row r="77" spans="1:7">
      <c r="A77" s="18" t="s">
        <v>233</v>
      </c>
      <c r="B77" s="19" t="s">
        <v>234</v>
      </c>
      <c r="C77" s="20" t="s">
        <v>235</v>
      </c>
      <c r="D77" s="19" t="s">
        <v>172</v>
      </c>
      <c r="E77" s="19">
        <v>0</v>
      </c>
      <c r="F77" s="19">
        <v>0</v>
      </c>
      <c r="G77" s="19">
        <v>0</v>
      </c>
    </row>
    <row r="78" spans="1:7">
      <c r="A78" s="18" t="s">
        <v>236</v>
      </c>
      <c r="B78" s="19" t="s">
        <v>237</v>
      </c>
      <c r="C78" s="20" t="s">
        <v>238</v>
      </c>
      <c r="D78" s="19" t="s">
        <v>172</v>
      </c>
      <c r="E78" s="19">
        <v>0</v>
      </c>
      <c r="F78" s="19">
        <v>0</v>
      </c>
      <c r="G78" s="19">
        <v>0</v>
      </c>
    </row>
    <row r="79" spans="1:7">
      <c r="A79" s="18" t="s">
        <v>239</v>
      </c>
      <c r="B79" s="19" t="s">
        <v>240</v>
      </c>
      <c r="C79" s="20" t="s">
        <v>241</v>
      </c>
      <c r="D79" s="19" t="s">
        <v>172</v>
      </c>
      <c r="E79" s="19">
        <v>0</v>
      </c>
      <c r="F79" s="19">
        <v>0</v>
      </c>
      <c r="G79" s="19">
        <v>0</v>
      </c>
    </row>
    <row r="80" spans="1:7">
      <c r="A80" s="18" t="s">
        <v>242</v>
      </c>
      <c r="B80" s="19" t="s">
        <v>243</v>
      </c>
      <c r="C80" s="20" t="s">
        <v>244</v>
      </c>
      <c r="D80" s="19" t="s">
        <v>172</v>
      </c>
      <c r="E80" s="19">
        <v>0</v>
      </c>
      <c r="F80" s="19">
        <v>0</v>
      </c>
      <c r="G80" s="19">
        <v>0</v>
      </c>
    </row>
    <row r="81" spans="1:7">
      <c r="A81" s="18" t="s">
        <v>245</v>
      </c>
      <c r="B81" s="19" t="s">
        <v>246</v>
      </c>
      <c r="C81" s="20" t="s">
        <v>247</v>
      </c>
      <c r="D81" s="19" t="s">
        <v>172</v>
      </c>
      <c r="E81" s="19">
        <v>0</v>
      </c>
      <c r="F81" s="19">
        <v>0</v>
      </c>
      <c r="G81" s="19">
        <v>0</v>
      </c>
    </row>
    <row r="82" spans="1:7">
      <c r="A82" s="18" t="s">
        <v>248</v>
      </c>
      <c r="B82" s="19" t="s">
        <v>249</v>
      </c>
      <c r="C82" s="20" t="s">
        <v>250</v>
      </c>
      <c r="D82" s="19" t="s">
        <v>172</v>
      </c>
      <c r="E82" s="19">
        <v>0</v>
      </c>
      <c r="F82" s="19">
        <v>0</v>
      </c>
      <c r="G82" s="19">
        <v>0</v>
      </c>
    </row>
    <row r="83" spans="1:7">
      <c r="A83" s="18" t="s">
        <v>251</v>
      </c>
      <c r="B83" s="19" t="s">
        <v>252</v>
      </c>
      <c r="C83" s="20" t="s">
        <v>253</v>
      </c>
      <c r="D83" s="19" t="s">
        <v>172</v>
      </c>
      <c r="E83" s="19">
        <v>0</v>
      </c>
      <c r="F83" s="19">
        <v>0</v>
      </c>
      <c r="G83" s="19">
        <v>0</v>
      </c>
    </row>
    <row r="84" spans="1:7">
      <c r="A84" s="18" t="s">
        <v>254</v>
      </c>
      <c r="B84" s="19" t="s">
        <v>255</v>
      </c>
      <c r="C84" s="20" t="s">
        <v>256</v>
      </c>
      <c r="D84" s="19" t="s">
        <v>172</v>
      </c>
      <c r="E84" s="19">
        <v>0</v>
      </c>
      <c r="F84" s="19">
        <v>0</v>
      </c>
      <c r="G84" s="19">
        <v>0</v>
      </c>
    </row>
    <row r="85" spans="1:7">
      <c r="A85" s="18" t="s">
        <v>257</v>
      </c>
      <c r="B85" s="19" t="s">
        <v>258</v>
      </c>
      <c r="C85" s="20" t="s">
        <v>259</v>
      </c>
      <c r="D85" s="19" t="s">
        <v>172</v>
      </c>
      <c r="E85" s="19">
        <v>0</v>
      </c>
      <c r="F85" s="19">
        <v>0</v>
      </c>
      <c r="G85" s="19">
        <v>0</v>
      </c>
    </row>
    <row r="86" spans="1:7">
      <c r="A86" s="18" t="s">
        <v>260</v>
      </c>
      <c r="B86" s="19" t="s">
        <v>261</v>
      </c>
      <c r="C86" s="20" t="s">
        <v>262</v>
      </c>
      <c r="D86" s="19" t="s">
        <v>172</v>
      </c>
      <c r="E86" s="19">
        <v>0</v>
      </c>
      <c r="F86" s="19">
        <v>0</v>
      </c>
      <c r="G86" s="19">
        <v>0</v>
      </c>
    </row>
    <row r="87" spans="1:7">
      <c r="A87" s="18" t="s">
        <v>263</v>
      </c>
      <c r="B87" s="19" t="s">
        <v>264</v>
      </c>
      <c r="C87" s="20" t="s">
        <v>265</v>
      </c>
      <c r="D87" s="19" t="s">
        <v>172</v>
      </c>
      <c r="E87" s="19">
        <v>0</v>
      </c>
      <c r="F87" s="19">
        <v>0</v>
      </c>
      <c r="G87" s="19">
        <v>0</v>
      </c>
    </row>
    <row r="88" spans="1:7">
      <c r="A88" s="18" t="s">
        <v>266</v>
      </c>
      <c r="B88" s="19" t="s">
        <v>267</v>
      </c>
      <c r="C88" s="20" t="s">
        <v>268</v>
      </c>
      <c r="D88" s="19" t="s">
        <v>172</v>
      </c>
      <c r="E88" s="19">
        <v>0</v>
      </c>
      <c r="F88" s="19">
        <v>0</v>
      </c>
      <c r="G88" s="19">
        <v>0</v>
      </c>
    </row>
    <row r="89" spans="1:7">
      <c r="A89" s="18" t="s">
        <v>269</v>
      </c>
      <c r="B89" s="19" t="s">
        <v>270</v>
      </c>
      <c r="C89" s="20" t="s">
        <v>271</v>
      </c>
      <c r="D89" s="19" t="s">
        <v>172</v>
      </c>
      <c r="E89" s="19">
        <v>0</v>
      </c>
      <c r="F89" s="19">
        <v>0</v>
      </c>
      <c r="G89" s="19">
        <v>0</v>
      </c>
    </row>
    <row r="90" spans="1:7">
      <c r="A90" s="18" t="s">
        <v>272</v>
      </c>
      <c r="B90" s="19" t="s">
        <v>273</v>
      </c>
      <c r="C90" s="20" t="s">
        <v>274</v>
      </c>
      <c r="D90" s="19" t="s">
        <v>172</v>
      </c>
      <c r="E90" s="19">
        <v>0</v>
      </c>
      <c r="F90" s="19">
        <v>0</v>
      </c>
      <c r="G90" s="19">
        <v>0</v>
      </c>
    </row>
    <row r="91" spans="1:7">
      <c r="A91" s="18" t="s">
        <v>275</v>
      </c>
      <c r="B91" s="19" t="s">
        <v>276</v>
      </c>
      <c r="C91" s="20" t="s">
        <v>277</v>
      </c>
      <c r="D91" s="19" t="s">
        <v>172</v>
      </c>
      <c r="E91" s="19">
        <v>0</v>
      </c>
      <c r="F91" s="19">
        <v>0</v>
      </c>
      <c r="G91" s="19">
        <v>0</v>
      </c>
    </row>
    <row r="92" spans="1:7">
      <c r="A92" s="18" t="s">
        <v>278</v>
      </c>
      <c r="B92" s="19" t="s">
        <v>279</v>
      </c>
      <c r="C92" s="20" t="s">
        <v>280</v>
      </c>
      <c r="D92" s="19" t="s">
        <v>172</v>
      </c>
      <c r="E92" s="19">
        <v>0</v>
      </c>
      <c r="F92" s="19">
        <v>0</v>
      </c>
      <c r="G92" s="19">
        <v>0</v>
      </c>
    </row>
    <row r="93" spans="1:7">
      <c r="A93" s="18" t="s">
        <v>281</v>
      </c>
      <c r="B93" s="19" t="s">
        <v>282</v>
      </c>
      <c r="C93" s="20" t="s">
        <v>283</v>
      </c>
      <c r="D93" s="19" t="s">
        <v>172</v>
      </c>
      <c r="E93" s="19">
        <v>0</v>
      </c>
      <c r="F93" s="19">
        <v>0</v>
      </c>
      <c r="G93" s="19">
        <v>0</v>
      </c>
    </row>
    <row r="94" spans="1:7">
      <c r="A94" s="18" t="s">
        <v>284</v>
      </c>
      <c r="B94" s="19" t="s">
        <v>285</v>
      </c>
      <c r="C94" s="20" t="s">
        <v>286</v>
      </c>
      <c r="D94" s="19" t="s">
        <v>172</v>
      </c>
      <c r="E94" s="19">
        <v>0</v>
      </c>
      <c r="F94" s="19">
        <v>0</v>
      </c>
      <c r="G94" s="19">
        <v>0</v>
      </c>
    </row>
    <row r="95" spans="1:7">
      <c r="A95" s="18" t="s">
        <v>287</v>
      </c>
      <c r="B95" s="19" t="s">
        <v>288</v>
      </c>
      <c r="C95" s="20" t="s">
        <v>289</v>
      </c>
      <c r="D95" s="19" t="s">
        <v>172</v>
      </c>
      <c r="E95" s="19">
        <v>0</v>
      </c>
      <c r="F95" s="19">
        <v>0</v>
      </c>
      <c r="G95" s="19">
        <v>0</v>
      </c>
    </row>
    <row r="96" spans="1:7">
      <c r="A96" s="18" t="s">
        <v>290</v>
      </c>
      <c r="B96" s="19" t="s">
        <v>291</v>
      </c>
      <c r="C96" s="20" t="s">
        <v>292</v>
      </c>
      <c r="D96" s="19" t="s">
        <v>172</v>
      </c>
      <c r="E96" s="19">
        <v>0</v>
      </c>
      <c r="F96" s="19">
        <v>0</v>
      </c>
      <c r="G96" s="19">
        <v>0</v>
      </c>
    </row>
    <row r="97" spans="1:7">
      <c r="A97" s="18" t="s">
        <v>293</v>
      </c>
      <c r="B97" s="19" t="s">
        <v>294</v>
      </c>
      <c r="C97" s="20" t="s">
        <v>295</v>
      </c>
      <c r="D97" s="19" t="s">
        <v>172</v>
      </c>
      <c r="E97" s="19">
        <v>0</v>
      </c>
      <c r="F97" s="19">
        <v>0</v>
      </c>
      <c r="G97" s="19">
        <v>0</v>
      </c>
    </row>
    <row r="98" spans="1:7">
      <c r="A98" s="18" t="s">
        <v>296</v>
      </c>
      <c r="B98" s="19" t="s">
        <v>297</v>
      </c>
      <c r="C98" s="20" t="s">
        <v>298</v>
      </c>
      <c r="D98" s="19" t="s">
        <v>172</v>
      </c>
      <c r="E98" s="19">
        <v>0</v>
      </c>
      <c r="F98" s="19">
        <v>0</v>
      </c>
      <c r="G98" s="19">
        <v>0</v>
      </c>
    </row>
    <row r="99" spans="1:7">
      <c r="A99" s="18" t="s">
        <v>299</v>
      </c>
      <c r="B99" s="19" t="s">
        <v>300</v>
      </c>
      <c r="C99" s="20" t="s">
        <v>301</v>
      </c>
      <c r="D99" s="19" t="s">
        <v>172</v>
      </c>
      <c r="E99" s="19">
        <v>0</v>
      </c>
      <c r="F99" s="19">
        <v>0</v>
      </c>
      <c r="G99" s="19">
        <v>0</v>
      </c>
    </row>
    <row r="100" spans="1:7">
      <c r="A100" s="18" t="s">
        <v>302</v>
      </c>
      <c r="B100" s="19" t="s">
        <v>303</v>
      </c>
      <c r="C100" s="20" t="s">
        <v>304</v>
      </c>
      <c r="D100" s="19" t="s">
        <v>172</v>
      </c>
      <c r="E100" s="19">
        <v>0</v>
      </c>
      <c r="F100" s="19">
        <v>0</v>
      </c>
      <c r="G100" s="19">
        <v>0</v>
      </c>
    </row>
    <row r="101" spans="1:7">
      <c r="A101" s="18" t="s">
        <v>305</v>
      </c>
      <c r="B101" s="19" t="s">
        <v>306</v>
      </c>
      <c r="C101" s="20" t="s">
        <v>307</v>
      </c>
      <c r="D101" s="19" t="s">
        <v>172</v>
      </c>
      <c r="E101" s="19">
        <v>0</v>
      </c>
      <c r="F101" s="19">
        <v>0</v>
      </c>
      <c r="G101" s="19">
        <v>0</v>
      </c>
    </row>
    <row r="102" spans="1:7">
      <c r="A102" s="18" t="s">
        <v>308</v>
      </c>
      <c r="B102" s="19" t="s">
        <v>309</v>
      </c>
      <c r="C102" s="20" t="s">
        <v>310</v>
      </c>
      <c r="D102" s="19" t="s">
        <v>172</v>
      </c>
      <c r="E102" s="19">
        <v>0</v>
      </c>
      <c r="F102" s="19">
        <v>0</v>
      </c>
      <c r="G102" s="19">
        <v>0</v>
      </c>
    </row>
    <row r="103" spans="1:7">
      <c r="A103" s="18" t="s">
        <v>311</v>
      </c>
      <c r="B103" s="19" t="s">
        <v>312</v>
      </c>
      <c r="C103" s="20" t="s">
        <v>313</v>
      </c>
      <c r="D103" s="19" t="s">
        <v>172</v>
      </c>
      <c r="E103" s="19">
        <v>0</v>
      </c>
      <c r="F103" s="19">
        <v>0</v>
      </c>
      <c r="G103" s="19">
        <v>0</v>
      </c>
    </row>
    <row r="104" spans="1:7">
      <c r="A104" s="18" t="s">
        <v>314</v>
      </c>
      <c r="B104" s="19" t="s">
        <v>315</v>
      </c>
      <c r="C104" s="20" t="s">
        <v>316</v>
      </c>
      <c r="D104" s="19" t="s">
        <v>172</v>
      </c>
      <c r="E104" s="19">
        <v>0</v>
      </c>
      <c r="F104" s="19">
        <v>0</v>
      </c>
      <c r="G104" s="19">
        <v>0</v>
      </c>
    </row>
    <row r="105" spans="1:7">
      <c r="A105" s="18" t="s">
        <v>317</v>
      </c>
      <c r="B105" s="19" t="s">
        <v>318</v>
      </c>
      <c r="C105" s="20" t="s">
        <v>319</v>
      </c>
      <c r="D105" s="19" t="s">
        <v>172</v>
      </c>
      <c r="E105" s="19">
        <v>0</v>
      </c>
      <c r="F105" s="19">
        <v>0</v>
      </c>
      <c r="G105" s="19">
        <v>0</v>
      </c>
    </row>
    <row r="106" spans="1:7">
      <c r="A106" s="18" t="s">
        <v>320</v>
      </c>
      <c r="B106" s="19" t="s">
        <v>321</v>
      </c>
      <c r="C106" s="20" t="s">
        <v>322</v>
      </c>
      <c r="D106" s="19" t="s">
        <v>172</v>
      </c>
      <c r="E106" s="19">
        <v>0</v>
      </c>
      <c r="F106" s="19">
        <v>0</v>
      </c>
      <c r="G106" s="19">
        <v>0</v>
      </c>
    </row>
    <row r="107" spans="1:7" ht="16" thickBot="1">
      <c r="A107" s="25" t="s">
        <v>323</v>
      </c>
      <c r="B107" s="12" t="s">
        <v>324</v>
      </c>
      <c r="C107" s="13" t="s">
        <v>325</v>
      </c>
      <c r="D107" s="12" t="s">
        <v>172</v>
      </c>
      <c r="E107" s="12">
        <v>0</v>
      </c>
      <c r="F107" s="12">
        <v>0</v>
      </c>
      <c r="G107" s="12">
        <v>0</v>
      </c>
    </row>
    <row r="108" spans="1:7">
      <c r="A108" s="15" t="s">
        <v>326</v>
      </c>
      <c r="B108" s="16" t="s">
        <v>327</v>
      </c>
      <c r="C108" s="17" t="s">
        <v>328</v>
      </c>
      <c r="D108" s="16" t="s">
        <v>329</v>
      </c>
      <c r="E108" s="16">
        <v>0</v>
      </c>
      <c r="F108" s="16">
        <v>0</v>
      </c>
      <c r="G108" s="16">
        <v>0</v>
      </c>
    </row>
    <row r="109" spans="1:7">
      <c r="A109" s="18" t="s">
        <v>330</v>
      </c>
      <c r="B109" s="19" t="s">
        <v>331</v>
      </c>
      <c r="C109" s="20" t="s">
        <v>332</v>
      </c>
      <c r="D109" s="19" t="s">
        <v>329</v>
      </c>
      <c r="E109" s="19">
        <v>0</v>
      </c>
      <c r="F109" s="19">
        <v>0</v>
      </c>
      <c r="G109" s="19">
        <v>0</v>
      </c>
    </row>
    <row r="110" spans="1:7">
      <c r="A110" s="18" t="s">
        <v>333</v>
      </c>
      <c r="B110" s="19" t="s">
        <v>334</v>
      </c>
      <c r="C110" s="20" t="s">
        <v>335</v>
      </c>
      <c r="D110" s="19" t="s">
        <v>329</v>
      </c>
      <c r="E110" s="19">
        <v>0</v>
      </c>
      <c r="F110" s="19">
        <v>0</v>
      </c>
      <c r="G110" s="19">
        <v>0</v>
      </c>
    </row>
    <row r="111" spans="1:7">
      <c r="A111" s="18" t="s">
        <v>336</v>
      </c>
      <c r="B111" s="19" t="s">
        <v>337</v>
      </c>
      <c r="C111" s="20" t="s">
        <v>338</v>
      </c>
      <c r="D111" s="19" t="s">
        <v>329</v>
      </c>
      <c r="E111" s="19">
        <v>0</v>
      </c>
      <c r="F111" s="19">
        <v>0</v>
      </c>
      <c r="G111" s="19">
        <v>0</v>
      </c>
    </row>
    <row r="112" spans="1:7">
      <c r="A112" s="18" t="s">
        <v>339</v>
      </c>
      <c r="B112" s="19" t="s">
        <v>340</v>
      </c>
      <c r="C112" s="20" t="s">
        <v>341</v>
      </c>
      <c r="D112" s="19" t="s">
        <v>329</v>
      </c>
      <c r="E112" s="19">
        <v>0</v>
      </c>
      <c r="F112" s="19">
        <v>0</v>
      </c>
      <c r="G112" s="19">
        <v>0</v>
      </c>
    </row>
    <row r="113" spans="1:7">
      <c r="A113" s="18" t="s">
        <v>342</v>
      </c>
      <c r="B113" s="19" t="s">
        <v>343</v>
      </c>
      <c r="C113" s="20" t="s">
        <v>344</v>
      </c>
      <c r="D113" s="19" t="s">
        <v>329</v>
      </c>
      <c r="E113" s="19">
        <v>0</v>
      </c>
      <c r="F113" s="19">
        <v>0</v>
      </c>
      <c r="G113" s="19">
        <v>0</v>
      </c>
    </row>
    <row r="114" spans="1:7">
      <c r="A114" s="18" t="s">
        <v>345</v>
      </c>
      <c r="B114" s="19" t="s">
        <v>346</v>
      </c>
      <c r="C114" s="20" t="s">
        <v>347</v>
      </c>
      <c r="D114" s="19" t="s">
        <v>329</v>
      </c>
      <c r="E114" s="19">
        <v>0</v>
      </c>
      <c r="F114" s="19">
        <v>0</v>
      </c>
      <c r="G114" s="19">
        <v>0</v>
      </c>
    </row>
    <row r="115" spans="1:7">
      <c r="A115" s="18" t="s">
        <v>348</v>
      </c>
      <c r="B115" s="19" t="s">
        <v>349</v>
      </c>
      <c r="C115" s="20" t="s">
        <v>350</v>
      </c>
      <c r="D115" s="19" t="s">
        <v>329</v>
      </c>
      <c r="E115" s="19">
        <v>0</v>
      </c>
      <c r="F115" s="19">
        <v>0</v>
      </c>
      <c r="G115" s="19">
        <v>0</v>
      </c>
    </row>
    <row r="116" spans="1:7">
      <c r="A116" s="18" t="s">
        <v>351</v>
      </c>
      <c r="B116" s="19" t="s">
        <v>352</v>
      </c>
      <c r="C116" s="20" t="s">
        <v>353</v>
      </c>
      <c r="D116" s="19" t="s">
        <v>329</v>
      </c>
      <c r="E116" s="19">
        <v>0</v>
      </c>
      <c r="F116" s="19">
        <v>0</v>
      </c>
      <c r="G116" s="19">
        <v>0</v>
      </c>
    </row>
    <row r="117" spans="1:7">
      <c r="A117" s="18" t="s">
        <v>354</v>
      </c>
      <c r="B117" s="19" t="s">
        <v>355</v>
      </c>
      <c r="C117" s="20" t="s">
        <v>356</v>
      </c>
      <c r="D117" s="19" t="s">
        <v>329</v>
      </c>
      <c r="E117" s="19">
        <v>0</v>
      </c>
      <c r="F117" s="19">
        <v>0</v>
      </c>
      <c r="G117" s="19">
        <v>0</v>
      </c>
    </row>
    <row r="118" spans="1:7">
      <c r="A118" s="18" t="s">
        <v>357</v>
      </c>
      <c r="B118" s="19" t="s">
        <v>358</v>
      </c>
      <c r="C118" s="20" t="s">
        <v>359</v>
      </c>
      <c r="D118" s="19" t="s">
        <v>329</v>
      </c>
      <c r="E118" s="19">
        <v>0</v>
      </c>
      <c r="F118" s="19">
        <v>0</v>
      </c>
      <c r="G118" s="19">
        <v>0</v>
      </c>
    </row>
    <row r="119" spans="1:7">
      <c r="A119" s="18" t="s">
        <v>360</v>
      </c>
      <c r="B119" s="19" t="s">
        <v>361</v>
      </c>
      <c r="C119" s="20" t="s">
        <v>362</v>
      </c>
      <c r="D119" s="19" t="s">
        <v>329</v>
      </c>
      <c r="E119" s="19">
        <v>0</v>
      </c>
      <c r="F119" s="19">
        <v>0</v>
      </c>
      <c r="G119" s="19">
        <v>0</v>
      </c>
    </row>
    <row r="120" spans="1:7">
      <c r="A120" s="18" t="s">
        <v>363</v>
      </c>
      <c r="B120" s="19" t="s">
        <v>364</v>
      </c>
      <c r="C120" s="20" t="s">
        <v>365</v>
      </c>
      <c r="D120" s="19" t="s">
        <v>329</v>
      </c>
      <c r="E120" s="19">
        <v>0</v>
      </c>
      <c r="F120" s="19">
        <v>0</v>
      </c>
      <c r="G120" s="19">
        <v>0</v>
      </c>
    </row>
    <row r="121" spans="1:7">
      <c r="A121" s="18" t="s">
        <v>366</v>
      </c>
      <c r="B121" s="19" t="s">
        <v>367</v>
      </c>
      <c r="C121" s="20" t="s">
        <v>368</v>
      </c>
      <c r="D121" s="19" t="s">
        <v>329</v>
      </c>
      <c r="E121" s="19">
        <v>0</v>
      </c>
      <c r="F121" s="19">
        <v>0</v>
      </c>
      <c r="G121" s="19">
        <v>0</v>
      </c>
    </row>
    <row r="122" spans="1:7">
      <c r="A122" s="18" t="s">
        <v>369</v>
      </c>
      <c r="B122" s="19" t="s">
        <v>370</v>
      </c>
      <c r="C122" s="20" t="s">
        <v>371</v>
      </c>
      <c r="D122" s="19" t="s">
        <v>329</v>
      </c>
      <c r="E122" s="19">
        <v>0</v>
      </c>
      <c r="F122" s="19">
        <v>0</v>
      </c>
      <c r="G122" s="19">
        <v>0</v>
      </c>
    </row>
    <row r="123" spans="1:7">
      <c r="A123" s="18" t="s">
        <v>372</v>
      </c>
      <c r="B123" s="19" t="s">
        <v>373</v>
      </c>
      <c r="C123" s="20" t="s">
        <v>374</v>
      </c>
      <c r="D123" s="19" t="s">
        <v>329</v>
      </c>
      <c r="E123" s="19">
        <v>0</v>
      </c>
      <c r="F123" s="19">
        <v>0</v>
      </c>
      <c r="G123" s="19">
        <v>0</v>
      </c>
    </row>
    <row r="124" spans="1:7">
      <c r="A124" s="18" t="s">
        <v>375</v>
      </c>
      <c r="B124" s="19" t="s">
        <v>376</v>
      </c>
      <c r="C124" s="20" t="s">
        <v>377</v>
      </c>
      <c r="D124" s="19" t="s">
        <v>329</v>
      </c>
      <c r="E124" s="19">
        <v>0</v>
      </c>
      <c r="F124" s="19">
        <v>0</v>
      </c>
      <c r="G124" s="19">
        <v>0</v>
      </c>
    </row>
    <row r="125" spans="1:7">
      <c r="A125" s="18" t="s">
        <v>378</v>
      </c>
      <c r="B125" s="19" t="s">
        <v>379</v>
      </c>
      <c r="C125" s="20" t="s">
        <v>380</v>
      </c>
      <c r="D125" s="19" t="s">
        <v>329</v>
      </c>
      <c r="E125" s="19">
        <v>0</v>
      </c>
      <c r="F125" s="19">
        <v>0</v>
      </c>
      <c r="G125" s="19">
        <v>0</v>
      </c>
    </row>
    <row r="126" spans="1:7">
      <c r="A126" s="18" t="s">
        <v>381</v>
      </c>
      <c r="B126" s="19" t="s">
        <v>382</v>
      </c>
      <c r="C126" s="20" t="s">
        <v>383</v>
      </c>
      <c r="D126" s="19" t="s">
        <v>329</v>
      </c>
      <c r="E126" s="19">
        <v>0</v>
      </c>
      <c r="F126" s="19">
        <v>0</v>
      </c>
      <c r="G126" s="19">
        <v>0</v>
      </c>
    </row>
    <row r="127" spans="1:7">
      <c r="A127" s="18" t="s">
        <v>384</v>
      </c>
      <c r="B127" s="19" t="s">
        <v>385</v>
      </c>
      <c r="C127" s="20" t="s">
        <v>386</v>
      </c>
      <c r="D127" s="19" t="s">
        <v>329</v>
      </c>
      <c r="E127" s="19">
        <v>0</v>
      </c>
      <c r="F127" s="19">
        <v>0</v>
      </c>
      <c r="G127" s="19">
        <v>0</v>
      </c>
    </row>
    <row r="128" spans="1:7">
      <c r="A128" s="18" t="s">
        <v>387</v>
      </c>
      <c r="B128" s="19" t="s">
        <v>388</v>
      </c>
      <c r="C128" s="20" t="s">
        <v>389</v>
      </c>
      <c r="D128" s="19" t="s">
        <v>329</v>
      </c>
      <c r="E128" s="19">
        <v>0</v>
      </c>
      <c r="F128" s="19">
        <v>0</v>
      </c>
      <c r="G128" s="19">
        <v>0</v>
      </c>
    </row>
    <row r="129" spans="1:7">
      <c r="A129" s="18" t="s">
        <v>390</v>
      </c>
      <c r="B129" s="19" t="s">
        <v>391</v>
      </c>
      <c r="C129" s="20" t="s">
        <v>392</v>
      </c>
      <c r="D129" s="19" t="s">
        <v>329</v>
      </c>
      <c r="E129" s="19">
        <v>0</v>
      </c>
      <c r="F129" s="19">
        <v>0</v>
      </c>
      <c r="G129" s="19">
        <v>0</v>
      </c>
    </row>
    <row r="130" spans="1:7">
      <c r="A130" s="18" t="s">
        <v>393</v>
      </c>
      <c r="B130" s="19" t="s">
        <v>394</v>
      </c>
      <c r="C130" s="20" t="s">
        <v>395</v>
      </c>
      <c r="D130" s="19" t="s">
        <v>329</v>
      </c>
      <c r="E130" s="19">
        <v>0</v>
      </c>
      <c r="F130" s="19">
        <v>0</v>
      </c>
      <c r="G130" s="19">
        <v>0</v>
      </c>
    </row>
    <row r="131" spans="1:7">
      <c r="A131" s="18" t="s">
        <v>396</v>
      </c>
      <c r="B131" s="19" t="s">
        <v>397</v>
      </c>
      <c r="C131" s="20" t="s">
        <v>398</v>
      </c>
      <c r="D131" s="19" t="s">
        <v>329</v>
      </c>
      <c r="E131" s="19">
        <v>0</v>
      </c>
      <c r="F131" s="19">
        <v>0</v>
      </c>
      <c r="G131" s="19">
        <v>0</v>
      </c>
    </row>
    <row r="132" spans="1:7">
      <c r="A132" s="18" t="s">
        <v>399</v>
      </c>
      <c r="B132" s="19" t="s">
        <v>400</v>
      </c>
      <c r="C132" s="20" t="s">
        <v>401</v>
      </c>
      <c r="D132" s="19" t="s">
        <v>329</v>
      </c>
      <c r="E132" s="19">
        <v>0</v>
      </c>
      <c r="F132" s="19">
        <v>0</v>
      </c>
      <c r="G132" s="19">
        <v>0</v>
      </c>
    </row>
    <row r="133" spans="1:7">
      <c r="A133" s="18" t="s">
        <v>402</v>
      </c>
      <c r="B133" s="19" t="s">
        <v>403</v>
      </c>
      <c r="C133" s="20" t="s">
        <v>404</v>
      </c>
      <c r="D133" s="19" t="s">
        <v>329</v>
      </c>
      <c r="E133" s="19">
        <v>0</v>
      </c>
      <c r="F133" s="19">
        <v>0</v>
      </c>
      <c r="G133" s="19">
        <v>0</v>
      </c>
    </row>
    <row r="134" spans="1:7">
      <c r="A134" s="18" t="s">
        <v>405</v>
      </c>
      <c r="B134" s="19" t="s">
        <v>406</v>
      </c>
      <c r="C134" s="20" t="s">
        <v>407</v>
      </c>
      <c r="D134" s="19" t="s">
        <v>329</v>
      </c>
      <c r="E134" s="19">
        <v>0</v>
      </c>
      <c r="F134" s="19">
        <v>0</v>
      </c>
      <c r="G134" s="19">
        <v>0</v>
      </c>
    </row>
    <row r="135" spans="1:7">
      <c r="A135" s="18" t="s">
        <v>408</v>
      </c>
      <c r="B135" s="19" t="s">
        <v>409</v>
      </c>
      <c r="C135" s="20" t="s">
        <v>410</v>
      </c>
      <c r="D135" s="19" t="s">
        <v>329</v>
      </c>
      <c r="E135" s="19">
        <v>0</v>
      </c>
      <c r="F135" s="19">
        <v>0</v>
      </c>
      <c r="G135" s="19">
        <v>0</v>
      </c>
    </row>
    <row r="136" spans="1:7">
      <c r="A136" s="18" t="s">
        <v>411</v>
      </c>
      <c r="B136" s="19" t="s">
        <v>412</v>
      </c>
      <c r="C136" s="20" t="s">
        <v>413</v>
      </c>
      <c r="D136" s="19" t="s">
        <v>329</v>
      </c>
      <c r="E136" s="19">
        <v>0</v>
      </c>
      <c r="F136" s="19">
        <v>0</v>
      </c>
      <c r="G136" s="19">
        <v>0</v>
      </c>
    </row>
    <row r="137" spans="1:7">
      <c r="A137" s="18" t="s">
        <v>414</v>
      </c>
      <c r="B137" s="19" t="s">
        <v>415</v>
      </c>
      <c r="C137" s="20" t="s">
        <v>416</v>
      </c>
      <c r="D137" s="19" t="s">
        <v>329</v>
      </c>
      <c r="E137" s="19">
        <v>0</v>
      </c>
      <c r="F137" s="19">
        <v>0</v>
      </c>
      <c r="G137" s="19">
        <v>0</v>
      </c>
    </row>
    <row r="138" spans="1:7">
      <c r="A138" s="18" t="s">
        <v>417</v>
      </c>
      <c r="B138" s="19" t="s">
        <v>418</v>
      </c>
      <c r="C138" s="20" t="s">
        <v>419</v>
      </c>
      <c r="D138" s="19" t="s">
        <v>329</v>
      </c>
      <c r="E138" s="19">
        <v>0</v>
      </c>
      <c r="F138" s="19">
        <v>0</v>
      </c>
      <c r="G138" s="19">
        <v>0</v>
      </c>
    </row>
    <row r="139" spans="1:7">
      <c r="A139" s="18" t="s">
        <v>420</v>
      </c>
      <c r="B139" s="19" t="s">
        <v>421</v>
      </c>
      <c r="C139" s="20" t="s">
        <v>422</v>
      </c>
      <c r="D139" s="19" t="s">
        <v>329</v>
      </c>
      <c r="E139" s="19">
        <v>0</v>
      </c>
      <c r="F139" s="19">
        <v>0</v>
      </c>
      <c r="G139" s="19">
        <v>0</v>
      </c>
    </row>
    <row r="140" spans="1:7">
      <c r="A140" s="18" t="s">
        <v>423</v>
      </c>
      <c r="B140" s="19" t="s">
        <v>424</v>
      </c>
      <c r="C140" s="20" t="s">
        <v>425</v>
      </c>
      <c r="D140" s="19" t="s">
        <v>329</v>
      </c>
      <c r="E140" s="19">
        <v>0</v>
      </c>
      <c r="F140" s="19">
        <v>0</v>
      </c>
      <c r="G140" s="19">
        <v>0</v>
      </c>
    </row>
    <row r="141" spans="1:7">
      <c r="A141" s="18" t="s">
        <v>426</v>
      </c>
      <c r="B141" s="19" t="s">
        <v>427</v>
      </c>
      <c r="C141" s="20" t="s">
        <v>428</v>
      </c>
      <c r="D141" s="19" t="s">
        <v>329</v>
      </c>
      <c r="E141" s="19">
        <v>0</v>
      </c>
      <c r="F141" s="19">
        <v>0</v>
      </c>
      <c r="G141" s="19">
        <v>0</v>
      </c>
    </row>
    <row r="142" spans="1:7">
      <c r="A142" s="18" t="s">
        <v>429</v>
      </c>
      <c r="B142" s="19" t="s">
        <v>430</v>
      </c>
      <c r="C142" s="20" t="s">
        <v>431</v>
      </c>
      <c r="D142" s="19" t="s">
        <v>329</v>
      </c>
      <c r="E142" s="19">
        <v>0</v>
      </c>
      <c r="F142" s="19">
        <v>0</v>
      </c>
      <c r="G142" s="19">
        <v>0</v>
      </c>
    </row>
    <row r="143" spans="1:7">
      <c r="A143" s="18" t="s">
        <v>432</v>
      </c>
      <c r="B143" s="19" t="s">
        <v>433</v>
      </c>
      <c r="C143" s="20" t="s">
        <v>434</v>
      </c>
      <c r="D143" s="19" t="s">
        <v>329</v>
      </c>
      <c r="E143" s="19">
        <v>0</v>
      </c>
      <c r="F143" s="19">
        <v>0</v>
      </c>
      <c r="G143" s="19">
        <v>0</v>
      </c>
    </row>
    <row r="144" spans="1:7">
      <c r="A144" s="18" t="s">
        <v>435</v>
      </c>
      <c r="B144" s="19" t="s">
        <v>436</v>
      </c>
      <c r="C144" s="20" t="s">
        <v>437</v>
      </c>
      <c r="D144" s="19" t="s">
        <v>329</v>
      </c>
      <c r="E144" s="19">
        <v>0</v>
      </c>
      <c r="F144" s="19">
        <v>0</v>
      </c>
      <c r="G144" s="19">
        <v>0</v>
      </c>
    </row>
    <row r="145" spans="1:7">
      <c r="A145" s="18" t="s">
        <v>438</v>
      </c>
      <c r="B145" s="19" t="s">
        <v>439</v>
      </c>
      <c r="C145" s="20" t="s">
        <v>440</v>
      </c>
      <c r="D145" s="19" t="s">
        <v>329</v>
      </c>
      <c r="E145" s="19">
        <v>0</v>
      </c>
      <c r="F145" s="19">
        <v>0</v>
      </c>
      <c r="G145" s="19">
        <v>0</v>
      </c>
    </row>
    <row r="146" spans="1:7">
      <c r="A146" s="18" t="s">
        <v>441</v>
      </c>
      <c r="B146" s="19" t="s">
        <v>442</v>
      </c>
      <c r="C146" s="20" t="s">
        <v>443</v>
      </c>
      <c r="D146" s="19" t="s">
        <v>329</v>
      </c>
      <c r="E146" s="19">
        <v>0</v>
      </c>
      <c r="F146" s="19">
        <v>0</v>
      </c>
      <c r="G146" s="19">
        <v>0</v>
      </c>
    </row>
    <row r="147" spans="1:7">
      <c r="A147" s="18" t="s">
        <v>444</v>
      </c>
      <c r="B147" s="19" t="s">
        <v>445</v>
      </c>
      <c r="C147" s="20" t="s">
        <v>446</v>
      </c>
      <c r="D147" s="19" t="s">
        <v>329</v>
      </c>
      <c r="E147" s="19">
        <v>0</v>
      </c>
      <c r="F147" s="19">
        <v>0</v>
      </c>
      <c r="G147" s="19">
        <v>0</v>
      </c>
    </row>
    <row r="148" spans="1:7">
      <c r="A148" s="18" t="s">
        <v>447</v>
      </c>
      <c r="B148" s="19" t="s">
        <v>448</v>
      </c>
      <c r="C148" s="20" t="s">
        <v>449</v>
      </c>
      <c r="D148" s="19" t="s">
        <v>329</v>
      </c>
      <c r="E148" s="19">
        <v>0</v>
      </c>
      <c r="F148" s="19">
        <v>0</v>
      </c>
      <c r="G148" s="19">
        <v>0</v>
      </c>
    </row>
    <row r="149" spans="1:7">
      <c r="A149" s="18" t="s">
        <v>450</v>
      </c>
      <c r="B149" s="19" t="s">
        <v>451</v>
      </c>
      <c r="C149" s="20" t="s">
        <v>452</v>
      </c>
      <c r="D149" s="19" t="s">
        <v>329</v>
      </c>
      <c r="E149" s="19">
        <v>0</v>
      </c>
      <c r="F149" s="19">
        <v>0</v>
      </c>
      <c r="G149" s="19">
        <v>0</v>
      </c>
    </row>
    <row r="150" spans="1:7">
      <c r="A150" s="18" t="s">
        <v>453</v>
      </c>
      <c r="B150" s="19" t="s">
        <v>454</v>
      </c>
      <c r="C150" s="20" t="s">
        <v>455</v>
      </c>
      <c r="D150" s="19" t="s">
        <v>329</v>
      </c>
      <c r="E150" s="19">
        <v>0</v>
      </c>
      <c r="F150" s="19">
        <v>0</v>
      </c>
      <c r="G150" s="19">
        <v>0</v>
      </c>
    </row>
    <row r="151" spans="1:7">
      <c r="A151" s="18" t="s">
        <v>456</v>
      </c>
      <c r="B151" s="19" t="s">
        <v>457</v>
      </c>
      <c r="C151" s="20" t="s">
        <v>458</v>
      </c>
      <c r="D151" s="19" t="s">
        <v>329</v>
      </c>
      <c r="E151" s="19">
        <v>0</v>
      </c>
      <c r="F151" s="19">
        <v>0</v>
      </c>
      <c r="G151" s="19">
        <v>0</v>
      </c>
    </row>
    <row r="152" spans="1:7">
      <c r="A152" s="18" t="s">
        <v>459</v>
      </c>
      <c r="B152" s="19" t="s">
        <v>460</v>
      </c>
      <c r="C152" s="20" t="s">
        <v>461</v>
      </c>
      <c r="D152" s="19" t="s">
        <v>329</v>
      </c>
      <c r="E152" s="19">
        <v>0</v>
      </c>
      <c r="F152" s="19">
        <v>0</v>
      </c>
      <c r="G152" s="19">
        <v>0</v>
      </c>
    </row>
    <row r="153" spans="1:7">
      <c r="A153" s="18" t="s">
        <v>462</v>
      </c>
      <c r="B153" s="19" t="s">
        <v>463</v>
      </c>
      <c r="C153" s="20" t="s">
        <v>464</v>
      </c>
      <c r="D153" s="19" t="s">
        <v>329</v>
      </c>
      <c r="E153" s="19">
        <v>0</v>
      </c>
      <c r="F153" s="19">
        <v>0</v>
      </c>
      <c r="G153" s="19">
        <v>0</v>
      </c>
    </row>
    <row r="154" spans="1:7">
      <c r="A154" s="18" t="s">
        <v>465</v>
      </c>
      <c r="B154" s="19" t="s">
        <v>466</v>
      </c>
      <c r="C154" s="20" t="s">
        <v>467</v>
      </c>
      <c r="D154" s="19" t="s">
        <v>329</v>
      </c>
      <c r="E154" s="19">
        <v>0</v>
      </c>
      <c r="F154" s="19">
        <v>0</v>
      </c>
      <c r="G154" s="19">
        <v>0</v>
      </c>
    </row>
    <row r="155" spans="1:7">
      <c r="A155" s="18" t="s">
        <v>468</v>
      </c>
      <c r="B155" s="19" t="s">
        <v>469</v>
      </c>
      <c r="C155" s="20" t="s">
        <v>470</v>
      </c>
      <c r="D155" s="19" t="s">
        <v>329</v>
      </c>
      <c r="E155" s="19">
        <v>0</v>
      </c>
      <c r="F155" s="19">
        <v>0</v>
      </c>
      <c r="G155" s="19">
        <v>0</v>
      </c>
    </row>
    <row r="156" spans="1:7">
      <c r="A156" s="18" t="s">
        <v>471</v>
      </c>
      <c r="B156" s="19" t="s">
        <v>472</v>
      </c>
      <c r="C156" s="20" t="s">
        <v>473</v>
      </c>
      <c r="D156" s="19" t="s">
        <v>329</v>
      </c>
      <c r="E156" s="19">
        <v>0</v>
      </c>
      <c r="F156" s="19">
        <v>0</v>
      </c>
      <c r="G156" s="19">
        <v>0</v>
      </c>
    </row>
    <row r="157" spans="1:7">
      <c r="A157" s="18" t="s">
        <v>474</v>
      </c>
      <c r="B157" s="19" t="s">
        <v>475</v>
      </c>
      <c r="C157" s="20" t="s">
        <v>476</v>
      </c>
      <c r="D157" s="19" t="s">
        <v>329</v>
      </c>
      <c r="E157" s="19">
        <v>0</v>
      </c>
      <c r="F157" s="19">
        <v>0</v>
      </c>
      <c r="G157" s="19">
        <v>0</v>
      </c>
    </row>
    <row r="158" spans="1:7">
      <c r="A158" s="18" t="s">
        <v>477</v>
      </c>
      <c r="B158" s="19" t="s">
        <v>478</v>
      </c>
      <c r="C158" s="20" t="s">
        <v>479</v>
      </c>
      <c r="D158" s="19" t="s">
        <v>329</v>
      </c>
      <c r="E158" s="19">
        <v>0</v>
      </c>
      <c r="F158" s="19">
        <v>0</v>
      </c>
      <c r="G158" s="19">
        <v>0</v>
      </c>
    </row>
    <row r="159" spans="1:7">
      <c r="A159" s="18" t="s">
        <v>480</v>
      </c>
      <c r="B159" s="19" t="s">
        <v>481</v>
      </c>
      <c r="C159" s="20" t="s">
        <v>482</v>
      </c>
      <c r="D159" s="19" t="s">
        <v>329</v>
      </c>
      <c r="E159" s="19">
        <v>0</v>
      </c>
      <c r="F159" s="19">
        <v>0</v>
      </c>
      <c r="G159" s="19">
        <v>0</v>
      </c>
    </row>
    <row r="160" spans="1:7">
      <c r="A160" s="18" t="s">
        <v>483</v>
      </c>
      <c r="B160" s="19" t="s">
        <v>484</v>
      </c>
      <c r="C160" s="20" t="s">
        <v>485</v>
      </c>
      <c r="D160" s="19" t="s">
        <v>329</v>
      </c>
      <c r="E160" s="19">
        <v>0</v>
      </c>
      <c r="F160" s="19">
        <v>0</v>
      </c>
      <c r="G160" s="19">
        <v>0</v>
      </c>
    </row>
    <row r="161" spans="1:7">
      <c r="A161" s="18" t="s">
        <v>486</v>
      </c>
      <c r="B161" s="19" t="s">
        <v>487</v>
      </c>
      <c r="C161" s="20" t="s">
        <v>488</v>
      </c>
      <c r="D161" s="19" t="s">
        <v>329</v>
      </c>
      <c r="E161" s="19">
        <v>0</v>
      </c>
      <c r="F161" s="19">
        <v>0</v>
      </c>
      <c r="G161" s="19">
        <v>0</v>
      </c>
    </row>
    <row r="162" spans="1:7">
      <c r="A162" s="18" t="s">
        <v>489</v>
      </c>
      <c r="B162" s="19" t="s">
        <v>490</v>
      </c>
      <c r="C162" s="20" t="s">
        <v>491</v>
      </c>
      <c r="D162" s="19" t="s">
        <v>329</v>
      </c>
      <c r="E162" s="19">
        <v>0</v>
      </c>
      <c r="F162" s="19">
        <v>0</v>
      </c>
      <c r="G162" s="19">
        <v>0</v>
      </c>
    </row>
    <row r="163" spans="1:7">
      <c r="A163" s="18" t="s">
        <v>492</v>
      </c>
      <c r="B163" s="19" t="s">
        <v>493</v>
      </c>
      <c r="C163" s="20" t="s">
        <v>494</v>
      </c>
      <c r="D163" s="19" t="s">
        <v>329</v>
      </c>
      <c r="E163" s="19">
        <v>0</v>
      </c>
      <c r="F163" s="19">
        <v>0</v>
      </c>
      <c r="G163" s="19">
        <v>0</v>
      </c>
    </row>
    <row r="164" spans="1:7">
      <c r="A164" s="18" t="s">
        <v>495</v>
      </c>
      <c r="B164" s="19" t="s">
        <v>496</v>
      </c>
      <c r="C164" s="20" t="s">
        <v>497</v>
      </c>
      <c r="D164" s="19" t="s">
        <v>329</v>
      </c>
      <c r="E164" s="19">
        <v>0</v>
      </c>
      <c r="F164" s="19">
        <v>0</v>
      </c>
      <c r="G164" s="19">
        <v>0</v>
      </c>
    </row>
    <row r="165" spans="1:7">
      <c r="A165" s="18" t="s">
        <v>498</v>
      </c>
      <c r="B165" s="19" t="s">
        <v>499</v>
      </c>
      <c r="C165" s="20" t="s">
        <v>500</v>
      </c>
      <c r="D165" s="19" t="s">
        <v>329</v>
      </c>
      <c r="E165" s="19">
        <v>0</v>
      </c>
      <c r="F165" s="19">
        <v>0</v>
      </c>
      <c r="G165" s="19">
        <v>0</v>
      </c>
    </row>
    <row r="166" spans="1:7">
      <c r="A166" s="18" t="s">
        <v>501</v>
      </c>
      <c r="B166" s="19" t="s">
        <v>502</v>
      </c>
      <c r="C166" s="20" t="s">
        <v>503</v>
      </c>
      <c r="D166" s="19" t="s">
        <v>329</v>
      </c>
      <c r="E166" s="19">
        <v>0</v>
      </c>
      <c r="F166" s="19">
        <v>0</v>
      </c>
      <c r="G166" s="19">
        <v>0</v>
      </c>
    </row>
    <row r="167" spans="1:7">
      <c r="A167" s="18" t="s">
        <v>504</v>
      </c>
      <c r="B167" s="19" t="s">
        <v>505</v>
      </c>
      <c r="C167" s="20" t="s">
        <v>506</v>
      </c>
      <c r="D167" s="19" t="s">
        <v>329</v>
      </c>
      <c r="E167" s="19">
        <v>0</v>
      </c>
      <c r="F167" s="19">
        <v>0</v>
      </c>
      <c r="G167" s="19">
        <v>0</v>
      </c>
    </row>
    <row r="168" spans="1:7">
      <c r="A168" s="18" t="s">
        <v>507</v>
      </c>
      <c r="B168" s="19" t="s">
        <v>508</v>
      </c>
      <c r="C168" s="20" t="s">
        <v>509</v>
      </c>
      <c r="D168" s="19" t="s">
        <v>329</v>
      </c>
      <c r="E168" s="19">
        <v>0</v>
      </c>
      <c r="F168" s="19">
        <v>0</v>
      </c>
      <c r="G168" s="19">
        <v>0</v>
      </c>
    </row>
    <row r="169" spans="1:7" ht="16" thickBot="1">
      <c r="A169" s="21" t="s">
        <v>510</v>
      </c>
      <c r="B169" s="22" t="s">
        <v>511</v>
      </c>
      <c r="C169" s="23" t="s">
        <v>512</v>
      </c>
      <c r="D169" s="22" t="s">
        <v>329</v>
      </c>
      <c r="E169" s="22">
        <v>0</v>
      </c>
      <c r="F169" s="22">
        <v>0</v>
      </c>
      <c r="G169" s="22">
        <v>0</v>
      </c>
    </row>
    <row r="170" spans="1:7">
      <c r="A170" s="24" t="s">
        <v>513</v>
      </c>
      <c r="B170" s="2" t="s">
        <v>514</v>
      </c>
      <c r="C170" s="3" t="s">
        <v>515</v>
      </c>
      <c r="D170" s="2" t="s">
        <v>516</v>
      </c>
      <c r="E170" s="2">
        <v>0</v>
      </c>
      <c r="F170" s="2">
        <v>0</v>
      </c>
      <c r="G170" s="2">
        <v>0</v>
      </c>
    </row>
    <row r="171" spans="1:7">
      <c r="A171" s="18" t="s">
        <v>517</v>
      </c>
      <c r="B171" s="19" t="s">
        <v>518</v>
      </c>
      <c r="C171" s="20" t="s">
        <v>519</v>
      </c>
      <c r="D171" s="19" t="s">
        <v>516</v>
      </c>
      <c r="E171" s="19">
        <v>0</v>
      </c>
      <c r="F171" s="19">
        <v>0</v>
      </c>
      <c r="G171" s="19">
        <v>0</v>
      </c>
    </row>
    <row r="172" spans="1:7">
      <c r="A172" s="18" t="s">
        <v>520</v>
      </c>
      <c r="B172" s="19" t="s">
        <v>521</v>
      </c>
      <c r="C172" s="20" t="s">
        <v>522</v>
      </c>
      <c r="D172" s="19" t="s">
        <v>516</v>
      </c>
      <c r="E172" s="19">
        <v>0</v>
      </c>
      <c r="F172" s="19">
        <v>0</v>
      </c>
      <c r="G172" s="19">
        <v>0</v>
      </c>
    </row>
    <row r="173" spans="1:7">
      <c r="A173" s="18" t="s">
        <v>523</v>
      </c>
      <c r="B173" s="19" t="s">
        <v>524</v>
      </c>
      <c r="C173" s="20" t="s">
        <v>525</v>
      </c>
      <c r="D173" s="19" t="s">
        <v>516</v>
      </c>
      <c r="E173" s="19">
        <v>0</v>
      </c>
      <c r="F173" s="19">
        <v>0</v>
      </c>
      <c r="G173" s="19">
        <v>0</v>
      </c>
    </row>
    <row r="174" spans="1:7">
      <c r="A174" s="18" t="s">
        <v>526</v>
      </c>
      <c r="B174" s="19" t="s">
        <v>527</v>
      </c>
      <c r="C174" s="20" t="s">
        <v>528</v>
      </c>
      <c r="D174" s="19" t="s">
        <v>516</v>
      </c>
      <c r="E174" s="19">
        <v>0</v>
      </c>
      <c r="F174" s="19">
        <v>0</v>
      </c>
      <c r="G174" s="19">
        <v>0</v>
      </c>
    </row>
    <row r="175" spans="1:7">
      <c r="A175" s="18" t="s">
        <v>529</v>
      </c>
      <c r="B175" s="19" t="s">
        <v>530</v>
      </c>
      <c r="C175" s="20" t="s">
        <v>531</v>
      </c>
      <c r="D175" s="19" t="s">
        <v>516</v>
      </c>
      <c r="E175" s="19">
        <v>0</v>
      </c>
      <c r="F175" s="19">
        <v>0</v>
      </c>
      <c r="G175" s="19">
        <v>0</v>
      </c>
    </row>
    <row r="176" spans="1:7">
      <c r="A176" s="18" t="s">
        <v>532</v>
      </c>
      <c r="B176" s="19" t="s">
        <v>533</v>
      </c>
      <c r="C176" s="20" t="s">
        <v>534</v>
      </c>
      <c r="D176" s="19" t="s">
        <v>516</v>
      </c>
      <c r="E176" s="19">
        <v>0</v>
      </c>
      <c r="F176" s="19">
        <v>7</v>
      </c>
      <c r="G176" s="19">
        <v>0</v>
      </c>
    </row>
    <row r="177" spans="1:7">
      <c r="A177" s="18" t="s">
        <v>535</v>
      </c>
      <c r="B177" s="19" t="s">
        <v>536</v>
      </c>
      <c r="C177" s="20" t="s">
        <v>537</v>
      </c>
      <c r="D177" s="19" t="s">
        <v>516</v>
      </c>
      <c r="E177" s="19">
        <v>0</v>
      </c>
      <c r="F177" s="19">
        <v>0</v>
      </c>
      <c r="G177" s="19">
        <v>0</v>
      </c>
    </row>
    <row r="178" spans="1:7">
      <c r="A178" s="18" t="s">
        <v>538</v>
      </c>
      <c r="B178" s="19" t="s">
        <v>539</v>
      </c>
      <c r="C178" s="20" t="s">
        <v>540</v>
      </c>
      <c r="D178" s="19" t="s">
        <v>516</v>
      </c>
      <c r="E178" s="19">
        <v>0</v>
      </c>
      <c r="F178" s="19">
        <v>0</v>
      </c>
      <c r="G178" s="19">
        <v>0</v>
      </c>
    </row>
    <row r="179" spans="1:7">
      <c r="A179" s="18" t="s">
        <v>541</v>
      </c>
      <c r="B179" s="19" t="s">
        <v>542</v>
      </c>
      <c r="C179" s="20" t="s">
        <v>543</v>
      </c>
      <c r="D179" s="19" t="s">
        <v>516</v>
      </c>
      <c r="E179" s="19">
        <v>0</v>
      </c>
      <c r="F179" s="19">
        <v>3</v>
      </c>
      <c r="G179" s="19">
        <v>0</v>
      </c>
    </row>
    <row r="180" spans="1:7">
      <c r="A180" s="18" t="s">
        <v>544</v>
      </c>
      <c r="B180" s="19" t="s">
        <v>545</v>
      </c>
      <c r="C180" s="20" t="s">
        <v>546</v>
      </c>
      <c r="D180" s="19" t="s">
        <v>516</v>
      </c>
      <c r="E180" s="19">
        <v>0</v>
      </c>
      <c r="F180" s="19">
        <v>0</v>
      </c>
      <c r="G180" s="19">
        <v>0</v>
      </c>
    </row>
    <row r="181" spans="1:7">
      <c r="A181" s="18" t="s">
        <v>547</v>
      </c>
      <c r="B181" s="19" t="s">
        <v>548</v>
      </c>
      <c r="C181" s="20" t="s">
        <v>549</v>
      </c>
      <c r="D181" s="19" t="s">
        <v>516</v>
      </c>
      <c r="E181" s="19">
        <v>0</v>
      </c>
      <c r="F181" s="19">
        <v>0</v>
      </c>
      <c r="G181" s="19">
        <v>0</v>
      </c>
    </row>
    <row r="182" spans="1:7">
      <c r="A182" s="18" t="s">
        <v>550</v>
      </c>
      <c r="B182" s="19" t="s">
        <v>551</v>
      </c>
      <c r="C182" s="20" t="s">
        <v>552</v>
      </c>
      <c r="D182" s="19" t="s">
        <v>516</v>
      </c>
      <c r="E182" s="19">
        <v>0</v>
      </c>
      <c r="F182" s="19">
        <v>0</v>
      </c>
      <c r="G182" s="19">
        <v>0</v>
      </c>
    </row>
    <row r="183" spans="1:7">
      <c r="A183" s="18" t="s">
        <v>553</v>
      </c>
      <c r="B183" s="19" t="s">
        <v>554</v>
      </c>
      <c r="C183" s="20" t="s">
        <v>555</v>
      </c>
      <c r="D183" s="19" t="s">
        <v>516</v>
      </c>
      <c r="E183" s="19">
        <v>0</v>
      </c>
      <c r="F183" s="19">
        <v>0</v>
      </c>
      <c r="G183" s="19">
        <v>0</v>
      </c>
    </row>
    <row r="184" spans="1:7">
      <c r="A184" s="18" t="s">
        <v>556</v>
      </c>
      <c r="B184" s="19" t="s">
        <v>557</v>
      </c>
      <c r="C184" s="20" t="s">
        <v>558</v>
      </c>
      <c r="D184" s="19" t="s">
        <v>516</v>
      </c>
      <c r="E184" s="19">
        <v>0</v>
      </c>
      <c r="F184" s="19">
        <v>0</v>
      </c>
      <c r="G184" s="19">
        <v>0</v>
      </c>
    </row>
    <row r="185" spans="1:7">
      <c r="A185" s="18" t="s">
        <v>559</v>
      </c>
      <c r="B185" s="19" t="s">
        <v>560</v>
      </c>
      <c r="C185" s="20" t="s">
        <v>561</v>
      </c>
      <c r="D185" s="19" t="s">
        <v>516</v>
      </c>
      <c r="E185" s="19">
        <v>0</v>
      </c>
      <c r="F185" s="19">
        <v>0</v>
      </c>
      <c r="G185" s="19">
        <v>0</v>
      </c>
    </row>
    <row r="186" spans="1:7">
      <c r="A186" s="18" t="s">
        <v>562</v>
      </c>
      <c r="B186" s="19" t="s">
        <v>563</v>
      </c>
      <c r="C186" s="20" t="s">
        <v>564</v>
      </c>
      <c r="D186" s="19" t="s">
        <v>516</v>
      </c>
      <c r="E186" s="19">
        <v>0</v>
      </c>
      <c r="F186" s="19">
        <v>0</v>
      </c>
      <c r="G186" s="19">
        <v>0</v>
      </c>
    </row>
    <row r="187" spans="1:7">
      <c r="A187" s="18" t="s">
        <v>565</v>
      </c>
      <c r="B187" s="19" t="s">
        <v>566</v>
      </c>
      <c r="C187" s="20" t="s">
        <v>567</v>
      </c>
      <c r="D187" s="19" t="s">
        <v>516</v>
      </c>
      <c r="E187" s="19">
        <v>0</v>
      </c>
      <c r="F187" s="19">
        <v>0</v>
      </c>
      <c r="G187" s="19">
        <v>0</v>
      </c>
    </row>
    <row r="188" spans="1:7">
      <c r="A188" s="18" t="s">
        <v>568</v>
      </c>
      <c r="B188" s="19" t="s">
        <v>569</v>
      </c>
      <c r="C188" s="20" t="s">
        <v>570</v>
      </c>
      <c r="D188" s="19" t="s">
        <v>516</v>
      </c>
      <c r="E188" s="19">
        <v>0</v>
      </c>
      <c r="F188" s="19">
        <v>0</v>
      </c>
      <c r="G188" s="19">
        <v>0</v>
      </c>
    </row>
    <row r="189" spans="1:7">
      <c r="A189" s="18" t="s">
        <v>571</v>
      </c>
      <c r="B189" s="19" t="s">
        <v>572</v>
      </c>
      <c r="C189" s="20" t="s">
        <v>573</v>
      </c>
      <c r="D189" s="19" t="s">
        <v>516</v>
      </c>
      <c r="E189" s="19">
        <v>0</v>
      </c>
      <c r="F189" s="19">
        <v>0</v>
      </c>
      <c r="G189" s="19">
        <v>0</v>
      </c>
    </row>
    <row r="190" spans="1:7">
      <c r="A190" s="18" t="s">
        <v>574</v>
      </c>
      <c r="B190" s="19" t="s">
        <v>575</v>
      </c>
      <c r="C190" s="20" t="s">
        <v>576</v>
      </c>
      <c r="D190" s="19" t="s">
        <v>516</v>
      </c>
      <c r="E190" s="19">
        <v>0</v>
      </c>
      <c r="F190" s="19">
        <v>6</v>
      </c>
      <c r="G190" s="19">
        <v>0</v>
      </c>
    </row>
    <row r="191" spans="1:7">
      <c r="A191" s="18" t="s">
        <v>577</v>
      </c>
      <c r="B191" s="19" t="s">
        <v>578</v>
      </c>
      <c r="C191" s="20" t="s">
        <v>579</v>
      </c>
      <c r="D191" s="19" t="s">
        <v>516</v>
      </c>
      <c r="E191" s="19">
        <v>0</v>
      </c>
      <c r="F191" s="19">
        <v>0</v>
      </c>
      <c r="G191" s="19">
        <v>0</v>
      </c>
    </row>
    <row r="192" spans="1:7">
      <c r="A192" s="18" t="s">
        <v>580</v>
      </c>
      <c r="B192" s="19" t="s">
        <v>581</v>
      </c>
      <c r="C192" s="20" t="s">
        <v>582</v>
      </c>
      <c r="D192" s="19" t="s">
        <v>516</v>
      </c>
      <c r="E192" s="19">
        <v>0</v>
      </c>
      <c r="F192" s="19">
        <v>0</v>
      </c>
      <c r="G192" s="19">
        <v>0</v>
      </c>
    </row>
    <row r="193" spans="1:7">
      <c r="A193" s="18" t="s">
        <v>583</v>
      </c>
      <c r="B193" s="19" t="s">
        <v>584</v>
      </c>
      <c r="C193" s="20" t="s">
        <v>585</v>
      </c>
      <c r="D193" s="19" t="s">
        <v>516</v>
      </c>
      <c r="E193" s="19">
        <v>0</v>
      </c>
      <c r="F193" s="19">
        <v>0</v>
      </c>
      <c r="G193" s="19">
        <v>0</v>
      </c>
    </row>
    <row r="194" spans="1:7">
      <c r="A194" s="18" t="s">
        <v>586</v>
      </c>
      <c r="B194" s="19" t="s">
        <v>587</v>
      </c>
      <c r="C194" s="20" t="s">
        <v>588</v>
      </c>
      <c r="D194" s="19" t="s">
        <v>516</v>
      </c>
      <c r="E194" s="19">
        <v>0</v>
      </c>
      <c r="F194" s="19">
        <v>0</v>
      </c>
      <c r="G194" s="19">
        <v>0</v>
      </c>
    </row>
    <row r="195" spans="1:7">
      <c r="A195" s="18" t="s">
        <v>589</v>
      </c>
      <c r="B195" s="19" t="s">
        <v>590</v>
      </c>
      <c r="C195" s="20" t="s">
        <v>591</v>
      </c>
      <c r="D195" s="19" t="s">
        <v>516</v>
      </c>
      <c r="E195" s="19">
        <v>0</v>
      </c>
      <c r="F195" s="19">
        <v>0</v>
      </c>
      <c r="G195" s="19">
        <v>0</v>
      </c>
    </row>
    <row r="196" spans="1:7">
      <c r="A196" s="18" t="s">
        <v>592</v>
      </c>
      <c r="B196" s="19" t="s">
        <v>593</v>
      </c>
      <c r="C196" s="20" t="s">
        <v>594</v>
      </c>
      <c r="D196" s="19" t="s">
        <v>516</v>
      </c>
      <c r="E196" s="19">
        <v>0</v>
      </c>
      <c r="F196" s="19">
        <v>0</v>
      </c>
      <c r="G196" s="19">
        <v>0</v>
      </c>
    </row>
    <row r="197" spans="1:7">
      <c r="A197" s="18" t="s">
        <v>595</v>
      </c>
      <c r="B197" s="19" t="s">
        <v>596</v>
      </c>
      <c r="C197" s="20" t="s">
        <v>597</v>
      </c>
      <c r="D197" s="19" t="s">
        <v>516</v>
      </c>
      <c r="E197" s="19">
        <v>0</v>
      </c>
      <c r="F197" s="19">
        <v>0</v>
      </c>
      <c r="G197" s="19">
        <v>0</v>
      </c>
    </row>
    <row r="198" spans="1:7">
      <c r="A198" s="18" t="s">
        <v>598</v>
      </c>
      <c r="B198" s="19" t="s">
        <v>599</v>
      </c>
      <c r="C198" s="20" t="s">
        <v>600</v>
      </c>
      <c r="D198" s="19" t="s">
        <v>516</v>
      </c>
      <c r="E198" s="19">
        <v>0</v>
      </c>
      <c r="F198" s="19">
        <v>0</v>
      </c>
      <c r="G198" s="19">
        <v>0</v>
      </c>
    </row>
    <row r="199" spans="1:7">
      <c r="A199" s="18" t="s">
        <v>601</v>
      </c>
      <c r="B199" s="19" t="s">
        <v>602</v>
      </c>
      <c r="C199" s="20" t="s">
        <v>603</v>
      </c>
      <c r="D199" s="19" t="s">
        <v>516</v>
      </c>
      <c r="E199" s="19">
        <v>0</v>
      </c>
      <c r="F199" s="19">
        <v>3</v>
      </c>
      <c r="G199" s="19">
        <v>0</v>
      </c>
    </row>
    <row r="200" spans="1:7">
      <c r="A200" s="18" t="s">
        <v>604</v>
      </c>
      <c r="B200" s="19" t="s">
        <v>605</v>
      </c>
      <c r="C200" s="20" t="s">
        <v>606</v>
      </c>
      <c r="D200" s="19" t="s">
        <v>516</v>
      </c>
      <c r="E200" s="19">
        <v>0</v>
      </c>
      <c r="F200" s="19">
        <v>0</v>
      </c>
      <c r="G200" s="19">
        <v>0</v>
      </c>
    </row>
    <row r="201" spans="1:7">
      <c r="A201" s="18" t="s">
        <v>607</v>
      </c>
      <c r="B201" s="19" t="s">
        <v>608</v>
      </c>
      <c r="C201" s="20" t="s">
        <v>609</v>
      </c>
      <c r="D201" s="19" t="s">
        <v>516</v>
      </c>
      <c r="E201" s="19">
        <v>0</v>
      </c>
      <c r="F201" s="19">
        <v>0</v>
      </c>
      <c r="G201" s="19">
        <v>0</v>
      </c>
    </row>
    <row r="202" spans="1:7">
      <c r="A202" s="18" t="s">
        <v>610</v>
      </c>
      <c r="B202" s="19" t="s">
        <v>611</v>
      </c>
      <c r="C202" s="20" t="s">
        <v>612</v>
      </c>
      <c r="D202" s="19" t="s">
        <v>516</v>
      </c>
      <c r="E202" s="19">
        <v>0</v>
      </c>
      <c r="F202" s="19">
        <v>0</v>
      </c>
      <c r="G202" s="19">
        <v>0</v>
      </c>
    </row>
    <row r="203" spans="1:7">
      <c r="A203" s="18" t="s">
        <v>613</v>
      </c>
      <c r="B203" s="19" t="s">
        <v>614</v>
      </c>
      <c r="C203" s="20" t="s">
        <v>615</v>
      </c>
      <c r="D203" s="19" t="s">
        <v>516</v>
      </c>
      <c r="E203" s="19">
        <v>0</v>
      </c>
      <c r="F203" s="19">
        <v>0</v>
      </c>
      <c r="G203" s="19">
        <v>0</v>
      </c>
    </row>
    <row r="204" spans="1:7">
      <c r="A204" s="18" t="s">
        <v>616</v>
      </c>
      <c r="B204" s="19" t="s">
        <v>617</v>
      </c>
      <c r="C204" s="20" t="s">
        <v>618</v>
      </c>
      <c r="D204" s="19" t="s">
        <v>516</v>
      </c>
      <c r="E204" s="19">
        <v>0</v>
      </c>
      <c r="F204" s="19">
        <v>0</v>
      </c>
      <c r="G204" s="19">
        <v>0</v>
      </c>
    </row>
    <row r="205" spans="1:7">
      <c r="A205" s="18" t="s">
        <v>619</v>
      </c>
      <c r="B205" s="19" t="s">
        <v>620</v>
      </c>
      <c r="C205" s="20" t="s">
        <v>621</v>
      </c>
      <c r="D205" s="19" t="s">
        <v>516</v>
      </c>
      <c r="E205" s="19">
        <v>0</v>
      </c>
      <c r="F205" s="19">
        <v>0</v>
      </c>
      <c r="G205" s="19">
        <v>0</v>
      </c>
    </row>
    <row r="206" spans="1:7">
      <c r="A206" s="18" t="s">
        <v>622</v>
      </c>
      <c r="B206" s="19" t="s">
        <v>623</v>
      </c>
      <c r="C206" s="20" t="s">
        <v>624</v>
      </c>
      <c r="D206" s="19" t="s">
        <v>516</v>
      </c>
      <c r="E206" s="19">
        <v>0</v>
      </c>
      <c r="F206" s="19">
        <v>0</v>
      </c>
      <c r="G206" s="19">
        <v>0</v>
      </c>
    </row>
    <row r="207" spans="1:7">
      <c r="A207" s="18" t="s">
        <v>625</v>
      </c>
      <c r="B207" s="19" t="s">
        <v>626</v>
      </c>
      <c r="C207" s="20" t="s">
        <v>627</v>
      </c>
      <c r="D207" s="19" t="s">
        <v>516</v>
      </c>
      <c r="E207" s="19">
        <v>0</v>
      </c>
      <c r="F207" s="19">
        <v>0</v>
      </c>
      <c r="G207" s="19">
        <v>0</v>
      </c>
    </row>
    <row r="208" spans="1:7">
      <c r="A208" s="18" t="s">
        <v>628</v>
      </c>
      <c r="B208" s="19" t="s">
        <v>629</v>
      </c>
      <c r="C208" s="20" t="s">
        <v>630</v>
      </c>
      <c r="D208" s="19" t="s">
        <v>516</v>
      </c>
      <c r="E208" s="19">
        <v>0</v>
      </c>
      <c r="F208" s="19">
        <v>0</v>
      </c>
      <c r="G208" s="19">
        <v>0</v>
      </c>
    </row>
    <row r="209" spans="1:7">
      <c r="A209" s="18" t="s">
        <v>631</v>
      </c>
      <c r="B209" s="19" t="s">
        <v>632</v>
      </c>
      <c r="C209" s="20" t="s">
        <v>633</v>
      </c>
      <c r="D209" s="19" t="s">
        <v>516</v>
      </c>
      <c r="E209" s="19">
        <v>0</v>
      </c>
      <c r="F209" s="19">
        <v>0</v>
      </c>
      <c r="G209" s="19">
        <v>0</v>
      </c>
    </row>
    <row r="210" spans="1:7">
      <c r="A210" s="18" t="s">
        <v>634</v>
      </c>
      <c r="B210" s="19" t="s">
        <v>635</v>
      </c>
      <c r="C210" s="20" t="s">
        <v>636</v>
      </c>
      <c r="D210" s="19" t="s">
        <v>516</v>
      </c>
      <c r="E210" s="19">
        <v>0</v>
      </c>
      <c r="F210" s="19">
        <v>0</v>
      </c>
      <c r="G210" s="19">
        <v>0</v>
      </c>
    </row>
    <row r="211" spans="1:7">
      <c r="A211" s="18" t="s">
        <v>637</v>
      </c>
      <c r="B211" s="19" t="s">
        <v>638</v>
      </c>
      <c r="C211" s="20" t="s">
        <v>639</v>
      </c>
      <c r="D211" s="19" t="s">
        <v>516</v>
      </c>
      <c r="E211" s="19">
        <v>0</v>
      </c>
      <c r="F211" s="19">
        <v>0</v>
      </c>
      <c r="G211" s="19">
        <v>0</v>
      </c>
    </row>
    <row r="212" spans="1:7">
      <c r="A212" s="18" t="s">
        <v>640</v>
      </c>
      <c r="B212" s="19" t="s">
        <v>641</v>
      </c>
      <c r="C212" s="20" t="s">
        <v>642</v>
      </c>
      <c r="D212" s="19" t="s">
        <v>516</v>
      </c>
      <c r="E212" s="19">
        <v>0</v>
      </c>
      <c r="F212" s="19">
        <v>0</v>
      </c>
      <c r="G212" s="19">
        <v>0</v>
      </c>
    </row>
    <row r="213" spans="1:7">
      <c r="A213" s="18" t="s">
        <v>643</v>
      </c>
      <c r="B213" s="19" t="s">
        <v>644</v>
      </c>
      <c r="C213" s="20" t="s">
        <v>645</v>
      </c>
      <c r="D213" s="19" t="s">
        <v>516</v>
      </c>
      <c r="E213" s="19">
        <v>0</v>
      </c>
      <c r="F213" s="19">
        <v>0</v>
      </c>
      <c r="G213" s="19">
        <v>0</v>
      </c>
    </row>
    <row r="214" spans="1:7">
      <c r="A214" s="18" t="s">
        <v>646</v>
      </c>
      <c r="B214" s="19" t="s">
        <v>647</v>
      </c>
      <c r="C214" s="20" t="s">
        <v>648</v>
      </c>
      <c r="D214" s="19" t="s">
        <v>516</v>
      </c>
      <c r="E214" s="19">
        <v>0</v>
      </c>
      <c r="F214" s="19">
        <v>0</v>
      </c>
      <c r="G214" s="19">
        <v>0</v>
      </c>
    </row>
    <row r="215" spans="1:7">
      <c r="A215" s="18" t="s">
        <v>649</v>
      </c>
      <c r="B215" s="19" t="s">
        <v>650</v>
      </c>
      <c r="C215" s="20" t="s">
        <v>651</v>
      </c>
      <c r="D215" s="19" t="s">
        <v>516</v>
      </c>
      <c r="E215" s="19">
        <v>0</v>
      </c>
      <c r="F215" s="19">
        <v>0</v>
      </c>
      <c r="G215" s="19">
        <v>0</v>
      </c>
    </row>
    <row r="216" spans="1:7">
      <c r="A216" s="18" t="s">
        <v>652</v>
      </c>
      <c r="B216" s="19" t="s">
        <v>653</v>
      </c>
      <c r="C216" s="20" t="s">
        <v>654</v>
      </c>
      <c r="D216" s="19" t="s">
        <v>516</v>
      </c>
      <c r="E216" s="19">
        <v>0</v>
      </c>
      <c r="F216" s="19">
        <v>0</v>
      </c>
      <c r="G216" s="19">
        <v>0</v>
      </c>
    </row>
    <row r="217" spans="1:7">
      <c r="A217" s="18" t="s">
        <v>655</v>
      </c>
      <c r="B217" s="19" t="s">
        <v>656</v>
      </c>
      <c r="C217" s="20" t="s">
        <v>657</v>
      </c>
      <c r="D217" s="19" t="s">
        <v>516</v>
      </c>
      <c r="E217" s="19">
        <v>0</v>
      </c>
      <c r="F217" s="19">
        <v>0</v>
      </c>
      <c r="G217" s="19">
        <v>0</v>
      </c>
    </row>
    <row r="218" spans="1:7">
      <c r="A218" s="18" t="s">
        <v>658</v>
      </c>
      <c r="B218" s="19" t="s">
        <v>659</v>
      </c>
      <c r="C218" s="20" t="s">
        <v>660</v>
      </c>
      <c r="D218" s="19" t="s">
        <v>516</v>
      </c>
      <c r="E218" s="19">
        <v>0</v>
      </c>
      <c r="F218" s="19">
        <v>0</v>
      </c>
      <c r="G218" s="19">
        <v>0</v>
      </c>
    </row>
    <row r="219" spans="1:7">
      <c r="A219" s="18" t="s">
        <v>661</v>
      </c>
      <c r="B219" s="19" t="s">
        <v>662</v>
      </c>
      <c r="C219" s="20" t="s">
        <v>663</v>
      </c>
      <c r="D219" s="19" t="s">
        <v>516</v>
      </c>
      <c r="E219" s="19">
        <v>0</v>
      </c>
      <c r="F219" s="19">
        <v>0</v>
      </c>
      <c r="G219" s="19">
        <v>0</v>
      </c>
    </row>
    <row r="220" spans="1:7">
      <c r="A220" s="18" t="s">
        <v>664</v>
      </c>
      <c r="B220" s="19" t="s">
        <v>665</v>
      </c>
      <c r="C220" s="20" t="s">
        <v>666</v>
      </c>
      <c r="D220" s="19" t="s">
        <v>516</v>
      </c>
      <c r="E220" s="19">
        <v>0</v>
      </c>
      <c r="F220" s="19">
        <v>0</v>
      </c>
      <c r="G220" s="19">
        <v>0</v>
      </c>
    </row>
    <row r="221" spans="1:7">
      <c r="A221" s="18" t="s">
        <v>667</v>
      </c>
      <c r="B221" s="19" t="s">
        <v>668</v>
      </c>
      <c r="C221" s="20" t="s">
        <v>669</v>
      </c>
      <c r="D221" s="19" t="s">
        <v>516</v>
      </c>
      <c r="E221" s="19">
        <v>0</v>
      </c>
      <c r="F221" s="19">
        <v>0</v>
      </c>
      <c r="G221" s="19">
        <v>0</v>
      </c>
    </row>
    <row r="222" spans="1:7">
      <c r="A222" s="18" t="s">
        <v>670</v>
      </c>
      <c r="B222" s="19" t="s">
        <v>671</v>
      </c>
      <c r="C222" s="20" t="s">
        <v>672</v>
      </c>
      <c r="D222" s="19" t="s">
        <v>516</v>
      </c>
      <c r="E222" s="19">
        <v>0</v>
      </c>
      <c r="F222" s="19">
        <v>0</v>
      </c>
      <c r="G222" s="19">
        <v>0</v>
      </c>
    </row>
    <row r="223" spans="1:7">
      <c r="A223" s="18" t="s">
        <v>673</v>
      </c>
      <c r="B223" s="19" t="s">
        <v>674</v>
      </c>
      <c r="C223" s="20" t="s">
        <v>675</v>
      </c>
      <c r="D223" s="19" t="s">
        <v>516</v>
      </c>
      <c r="E223" s="19">
        <v>0</v>
      </c>
      <c r="F223" s="19">
        <v>0</v>
      </c>
      <c r="G223" s="19">
        <v>0</v>
      </c>
    </row>
    <row r="224" spans="1:7">
      <c r="A224" s="18" t="s">
        <v>676</v>
      </c>
      <c r="B224" s="19" t="s">
        <v>677</v>
      </c>
      <c r="C224" s="20" t="s">
        <v>678</v>
      </c>
      <c r="D224" s="19" t="s">
        <v>516</v>
      </c>
      <c r="E224" s="19">
        <v>0</v>
      </c>
      <c r="F224" s="19">
        <v>0</v>
      </c>
      <c r="G224" s="19">
        <v>0</v>
      </c>
    </row>
    <row r="225" spans="1:7">
      <c r="A225" s="18" t="s">
        <v>679</v>
      </c>
      <c r="B225" s="19" t="s">
        <v>680</v>
      </c>
      <c r="C225" s="20" t="s">
        <v>681</v>
      </c>
      <c r="D225" s="19" t="s">
        <v>516</v>
      </c>
      <c r="E225" s="19">
        <v>0</v>
      </c>
      <c r="F225" s="19">
        <v>0</v>
      </c>
      <c r="G225" s="19">
        <v>0</v>
      </c>
    </row>
    <row r="226" spans="1:7">
      <c r="A226" s="18" t="s">
        <v>682</v>
      </c>
      <c r="B226" s="19" t="s">
        <v>683</v>
      </c>
      <c r="C226" s="20" t="s">
        <v>684</v>
      </c>
      <c r="D226" s="19" t="s">
        <v>516</v>
      </c>
      <c r="E226" s="19">
        <v>0</v>
      </c>
      <c r="F226" s="19">
        <v>0</v>
      </c>
      <c r="G226" s="19">
        <v>0</v>
      </c>
    </row>
    <row r="227" spans="1:7">
      <c r="A227" s="18" t="s">
        <v>685</v>
      </c>
      <c r="B227" s="19" t="s">
        <v>686</v>
      </c>
      <c r="C227" s="20" t="s">
        <v>687</v>
      </c>
      <c r="D227" s="19" t="s">
        <v>516</v>
      </c>
      <c r="E227" s="19">
        <v>0</v>
      </c>
      <c r="F227" s="19">
        <v>0</v>
      </c>
      <c r="G227" s="19">
        <v>0</v>
      </c>
    </row>
    <row r="228" spans="1:7">
      <c r="A228" s="18" t="s">
        <v>688</v>
      </c>
      <c r="B228" s="19" t="s">
        <v>689</v>
      </c>
      <c r="C228" s="20" t="s">
        <v>690</v>
      </c>
      <c r="D228" s="19" t="s">
        <v>516</v>
      </c>
      <c r="E228" s="19">
        <v>0</v>
      </c>
      <c r="F228" s="19">
        <v>0</v>
      </c>
      <c r="G228" s="19">
        <v>0</v>
      </c>
    </row>
    <row r="229" spans="1:7">
      <c r="A229" s="18" t="s">
        <v>691</v>
      </c>
      <c r="B229" s="19" t="s">
        <v>692</v>
      </c>
      <c r="C229" s="20" t="s">
        <v>693</v>
      </c>
      <c r="D229" s="19" t="s">
        <v>516</v>
      </c>
      <c r="E229" s="19">
        <v>0</v>
      </c>
      <c r="F229" s="19">
        <v>0</v>
      </c>
      <c r="G229" s="19">
        <v>0</v>
      </c>
    </row>
    <row r="230" spans="1:7">
      <c r="A230" s="18" t="s">
        <v>694</v>
      </c>
      <c r="B230" s="19" t="s">
        <v>695</v>
      </c>
      <c r="C230" s="20" t="s">
        <v>696</v>
      </c>
      <c r="D230" s="19" t="s">
        <v>516</v>
      </c>
      <c r="E230" s="19">
        <v>0</v>
      </c>
      <c r="F230" s="19">
        <v>0</v>
      </c>
      <c r="G230" s="19">
        <v>0</v>
      </c>
    </row>
    <row r="231" spans="1:7">
      <c r="A231" s="18" t="s">
        <v>697</v>
      </c>
      <c r="B231" s="19" t="s">
        <v>698</v>
      </c>
      <c r="C231" s="20" t="s">
        <v>699</v>
      </c>
      <c r="D231" s="19" t="s">
        <v>516</v>
      </c>
      <c r="E231" s="19">
        <v>0</v>
      </c>
      <c r="F231" s="19">
        <v>0</v>
      </c>
      <c r="G231" s="19">
        <v>0</v>
      </c>
    </row>
    <row r="232" spans="1:7">
      <c r="A232" s="18" t="s">
        <v>700</v>
      </c>
      <c r="B232" s="19" t="s">
        <v>701</v>
      </c>
      <c r="C232" s="20" t="s">
        <v>702</v>
      </c>
      <c r="D232" s="19" t="s">
        <v>516</v>
      </c>
      <c r="E232" s="19">
        <v>0</v>
      </c>
      <c r="F232" s="19">
        <v>0</v>
      </c>
      <c r="G232" s="19">
        <v>0</v>
      </c>
    </row>
    <row r="233" spans="1:7">
      <c r="A233" s="18" t="s">
        <v>703</v>
      </c>
      <c r="B233" s="19" t="s">
        <v>704</v>
      </c>
      <c r="C233" s="20" t="s">
        <v>705</v>
      </c>
      <c r="D233" s="19" t="s">
        <v>516</v>
      </c>
      <c r="E233" s="19">
        <v>0</v>
      </c>
      <c r="F233" s="19">
        <v>2</v>
      </c>
      <c r="G233" s="19">
        <v>0</v>
      </c>
    </row>
    <row r="234" spans="1:7">
      <c r="A234" s="18" t="s">
        <v>706</v>
      </c>
      <c r="B234" s="19" t="s">
        <v>707</v>
      </c>
      <c r="C234" s="20" t="s">
        <v>708</v>
      </c>
      <c r="D234" s="19" t="s">
        <v>516</v>
      </c>
      <c r="E234" s="19">
        <v>0</v>
      </c>
      <c r="F234" s="19">
        <v>0</v>
      </c>
      <c r="G234" s="19">
        <v>0</v>
      </c>
    </row>
    <row r="235" spans="1:7">
      <c r="A235" s="18" t="s">
        <v>709</v>
      </c>
      <c r="B235" s="19" t="s">
        <v>710</v>
      </c>
      <c r="C235" s="20" t="s">
        <v>711</v>
      </c>
      <c r="D235" s="19" t="s">
        <v>516</v>
      </c>
      <c r="E235" s="19">
        <v>0</v>
      </c>
      <c r="F235" s="19">
        <v>0</v>
      </c>
      <c r="G235" s="19">
        <v>0</v>
      </c>
    </row>
    <row r="236" spans="1:7">
      <c r="A236" s="18" t="s">
        <v>712</v>
      </c>
      <c r="B236" s="19" t="s">
        <v>713</v>
      </c>
      <c r="C236" s="20" t="s">
        <v>714</v>
      </c>
      <c r="D236" s="19" t="s">
        <v>516</v>
      </c>
      <c r="E236" s="19">
        <v>0</v>
      </c>
      <c r="F236" s="19">
        <v>0</v>
      </c>
      <c r="G236" s="19">
        <v>0</v>
      </c>
    </row>
    <row r="237" spans="1:7">
      <c r="A237" s="18" t="s">
        <v>715</v>
      </c>
      <c r="B237" s="19" t="s">
        <v>716</v>
      </c>
      <c r="C237" s="20" t="s">
        <v>717</v>
      </c>
      <c r="D237" s="19" t="s">
        <v>516</v>
      </c>
      <c r="E237" s="19">
        <v>0</v>
      </c>
      <c r="F237" s="19">
        <v>0</v>
      </c>
      <c r="G237" s="19">
        <v>0</v>
      </c>
    </row>
    <row r="238" spans="1:7">
      <c r="A238" s="18" t="s">
        <v>718</v>
      </c>
      <c r="B238" s="19" t="s">
        <v>719</v>
      </c>
      <c r="C238" s="20" t="s">
        <v>720</v>
      </c>
      <c r="D238" s="19" t="s">
        <v>516</v>
      </c>
      <c r="E238" s="19">
        <v>0</v>
      </c>
      <c r="F238" s="19">
        <v>0</v>
      </c>
      <c r="G238" s="19">
        <v>0</v>
      </c>
    </row>
    <row r="239" spans="1:7">
      <c r="A239" s="18" t="s">
        <v>721</v>
      </c>
      <c r="B239" s="19" t="s">
        <v>722</v>
      </c>
      <c r="C239" s="20" t="s">
        <v>723</v>
      </c>
      <c r="D239" s="19" t="s">
        <v>516</v>
      </c>
      <c r="E239" s="19">
        <v>0</v>
      </c>
      <c r="F239" s="19">
        <v>0</v>
      </c>
      <c r="G239" s="19">
        <v>0</v>
      </c>
    </row>
    <row r="240" spans="1:7">
      <c r="A240" s="18" t="s">
        <v>724</v>
      </c>
      <c r="B240" s="19" t="s">
        <v>725</v>
      </c>
      <c r="C240" s="20" t="s">
        <v>726</v>
      </c>
      <c r="D240" s="19" t="s">
        <v>516</v>
      </c>
      <c r="E240" s="19">
        <v>0</v>
      </c>
      <c r="F240" s="19">
        <v>6</v>
      </c>
      <c r="G240" s="19">
        <v>0</v>
      </c>
    </row>
    <row r="241" spans="1:7">
      <c r="A241" s="18" t="s">
        <v>727</v>
      </c>
      <c r="B241" s="19" t="s">
        <v>728</v>
      </c>
      <c r="C241" s="20" t="s">
        <v>729</v>
      </c>
      <c r="D241" s="19" t="s">
        <v>516</v>
      </c>
      <c r="E241" s="19">
        <v>0</v>
      </c>
      <c r="F241" s="19">
        <v>0</v>
      </c>
      <c r="G241" s="19">
        <v>0</v>
      </c>
    </row>
    <row r="242" spans="1:7">
      <c r="A242" s="18" t="s">
        <v>730</v>
      </c>
      <c r="B242" s="19" t="s">
        <v>731</v>
      </c>
      <c r="C242" s="20" t="s">
        <v>732</v>
      </c>
      <c r="D242" s="19" t="s">
        <v>516</v>
      </c>
      <c r="E242" s="19">
        <v>0</v>
      </c>
      <c r="F242" s="19">
        <v>0</v>
      </c>
      <c r="G242" s="19">
        <v>0</v>
      </c>
    </row>
    <row r="243" spans="1:7">
      <c r="A243" s="18" t="s">
        <v>733</v>
      </c>
      <c r="B243" s="19" t="s">
        <v>734</v>
      </c>
      <c r="C243" s="20" t="s">
        <v>735</v>
      </c>
      <c r="D243" s="19" t="s">
        <v>516</v>
      </c>
      <c r="E243" s="19">
        <v>0</v>
      </c>
      <c r="F243" s="19">
        <v>0</v>
      </c>
      <c r="G243" s="19">
        <v>0</v>
      </c>
    </row>
    <row r="244" spans="1:7">
      <c r="A244" s="18" t="s">
        <v>736</v>
      </c>
      <c r="B244" s="19" t="s">
        <v>737</v>
      </c>
      <c r="C244" s="20" t="s">
        <v>738</v>
      </c>
      <c r="D244" s="19" t="s">
        <v>516</v>
      </c>
      <c r="E244" s="19">
        <v>0</v>
      </c>
      <c r="F244" s="19">
        <v>0</v>
      </c>
      <c r="G244" s="19">
        <v>0</v>
      </c>
    </row>
    <row r="245" spans="1:7">
      <c r="A245" s="18" t="s">
        <v>739</v>
      </c>
      <c r="B245" s="19" t="s">
        <v>740</v>
      </c>
      <c r="C245" s="20" t="s">
        <v>741</v>
      </c>
      <c r="D245" s="19" t="s">
        <v>516</v>
      </c>
      <c r="E245" s="19">
        <v>0</v>
      </c>
      <c r="F245" s="19">
        <v>0</v>
      </c>
      <c r="G245" s="19">
        <v>0</v>
      </c>
    </row>
    <row r="246" spans="1:7">
      <c r="A246" s="18" t="s">
        <v>742</v>
      </c>
      <c r="B246" s="19" t="s">
        <v>743</v>
      </c>
      <c r="C246" s="20" t="s">
        <v>744</v>
      </c>
      <c r="D246" s="19" t="s">
        <v>516</v>
      </c>
      <c r="E246" s="19">
        <v>0</v>
      </c>
      <c r="F246" s="19">
        <v>0</v>
      </c>
      <c r="G246" s="19">
        <v>0</v>
      </c>
    </row>
    <row r="247" spans="1:7">
      <c r="A247" s="18" t="s">
        <v>745</v>
      </c>
      <c r="B247" s="19" t="s">
        <v>746</v>
      </c>
      <c r="C247" s="20" t="s">
        <v>747</v>
      </c>
      <c r="D247" s="19" t="s">
        <v>516</v>
      </c>
      <c r="E247" s="19">
        <v>0</v>
      </c>
      <c r="F247" s="19">
        <v>0</v>
      </c>
      <c r="G247" s="19">
        <v>0</v>
      </c>
    </row>
    <row r="248" spans="1:7">
      <c r="A248" s="18" t="s">
        <v>748</v>
      </c>
      <c r="B248" s="19" t="s">
        <v>749</v>
      </c>
      <c r="C248" s="20" t="s">
        <v>750</v>
      </c>
      <c r="D248" s="19" t="s">
        <v>516</v>
      </c>
      <c r="E248" s="19">
        <v>0</v>
      </c>
      <c r="F248" s="19">
        <v>0</v>
      </c>
      <c r="G248" s="19">
        <v>0</v>
      </c>
    </row>
    <row r="249" spans="1:7">
      <c r="A249" s="18" t="s">
        <v>751</v>
      </c>
      <c r="B249" s="19" t="s">
        <v>752</v>
      </c>
      <c r="C249" s="20" t="s">
        <v>753</v>
      </c>
      <c r="D249" s="19" t="s">
        <v>516</v>
      </c>
      <c r="E249" s="19">
        <v>0</v>
      </c>
      <c r="F249" s="19">
        <v>0</v>
      </c>
      <c r="G249" s="19">
        <v>0</v>
      </c>
    </row>
    <row r="250" spans="1:7">
      <c r="A250" s="18" t="s">
        <v>754</v>
      </c>
      <c r="B250" s="19" t="s">
        <v>755</v>
      </c>
      <c r="C250" s="20" t="s">
        <v>756</v>
      </c>
      <c r="D250" s="19" t="s">
        <v>516</v>
      </c>
      <c r="E250" s="19">
        <v>0</v>
      </c>
      <c r="F250" s="19">
        <v>0</v>
      </c>
      <c r="G250" s="19">
        <v>0</v>
      </c>
    </row>
    <row r="251" spans="1:7">
      <c r="A251" s="18" t="s">
        <v>757</v>
      </c>
      <c r="B251" s="19" t="s">
        <v>758</v>
      </c>
      <c r="C251" s="20" t="s">
        <v>759</v>
      </c>
      <c r="D251" s="19" t="s">
        <v>516</v>
      </c>
      <c r="E251" s="19">
        <v>0</v>
      </c>
      <c r="F251" s="19">
        <v>0</v>
      </c>
      <c r="G251" s="19">
        <v>0</v>
      </c>
    </row>
    <row r="252" spans="1:7">
      <c r="A252" s="18" t="s">
        <v>760</v>
      </c>
      <c r="B252" s="19" t="s">
        <v>761</v>
      </c>
      <c r="C252" s="20" t="s">
        <v>762</v>
      </c>
      <c r="D252" s="19" t="s">
        <v>516</v>
      </c>
      <c r="E252" s="19">
        <v>0</v>
      </c>
      <c r="F252" s="19">
        <v>0</v>
      </c>
      <c r="G252" s="19">
        <v>0</v>
      </c>
    </row>
    <row r="253" spans="1:7">
      <c r="A253" s="18" t="s">
        <v>763</v>
      </c>
      <c r="B253" s="19" t="s">
        <v>764</v>
      </c>
      <c r="C253" s="20" t="s">
        <v>765</v>
      </c>
      <c r="D253" s="19" t="s">
        <v>516</v>
      </c>
      <c r="E253" s="19">
        <v>0</v>
      </c>
      <c r="F253" s="19">
        <v>0</v>
      </c>
      <c r="G253" s="19">
        <v>0</v>
      </c>
    </row>
    <row r="254" spans="1:7">
      <c r="A254" s="18" t="s">
        <v>766</v>
      </c>
      <c r="B254" s="19" t="s">
        <v>767</v>
      </c>
      <c r="C254" s="20" t="s">
        <v>768</v>
      </c>
      <c r="D254" s="19" t="s">
        <v>516</v>
      </c>
      <c r="E254" s="19">
        <v>0</v>
      </c>
      <c r="F254" s="19">
        <v>0</v>
      </c>
      <c r="G254" s="19">
        <v>0</v>
      </c>
    </row>
    <row r="255" spans="1:7">
      <c r="A255" s="18" t="s">
        <v>769</v>
      </c>
      <c r="B255" s="19" t="s">
        <v>770</v>
      </c>
      <c r="C255" s="20" t="s">
        <v>771</v>
      </c>
      <c r="D255" s="19" t="s">
        <v>516</v>
      </c>
      <c r="E255" s="19">
        <v>0</v>
      </c>
      <c r="F255" s="19">
        <v>0</v>
      </c>
      <c r="G255" s="19">
        <v>0</v>
      </c>
    </row>
    <row r="256" spans="1:7">
      <c r="A256" s="18" t="s">
        <v>772</v>
      </c>
      <c r="B256" s="19" t="s">
        <v>773</v>
      </c>
      <c r="C256" s="20" t="s">
        <v>774</v>
      </c>
      <c r="D256" s="19" t="s">
        <v>516</v>
      </c>
      <c r="E256" s="19">
        <v>0</v>
      </c>
      <c r="F256" s="19">
        <v>0</v>
      </c>
      <c r="G256" s="19">
        <v>0</v>
      </c>
    </row>
    <row r="257" spans="1:7">
      <c r="A257" s="18" t="s">
        <v>775</v>
      </c>
      <c r="B257" s="19" t="s">
        <v>776</v>
      </c>
      <c r="C257" s="20" t="s">
        <v>777</v>
      </c>
      <c r="D257" s="19" t="s">
        <v>516</v>
      </c>
      <c r="E257" s="19">
        <v>0</v>
      </c>
      <c r="F257" s="19">
        <v>0</v>
      </c>
      <c r="G257" s="19">
        <v>0</v>
      </c>
    </row>
    <row r="258" spans="1:7">
      <c r="A258" s="18" t="s">
        <v>778</v>
      </c>
      <c r="B258" s="19" t="s">
        <v>779</v>
      </c>
      <c r="C258" s="20" t="s">
        <v>780</v>
      </c>
      <c r="D258" s="19" t="s">
        <v>516</v>
      </c>
      <c r="E258" s="19">
        <v>0</v>
      </c>
      <c r="F258" s="19">
        <v>0</v>
      </c>
      <c r="G258" s="19">
        <v>0</v>
      </c>
    </row>
    <row r="259" spans="1:7">
      <c r="A259" s="18" t="s">
        <v>781</v>
      </c>
      <c r="B259" s="19" t="s">
        <v>782</v>
      </c>
      <c r="C259" s="20" t="s">
        <v>783</v>
      </c>
      <c r="D259" s="19" t="s">
        <v>516</v>
      </c>
      <c r="E259" s="19">
        <v>0</v>
      </c>
      <c r="F259" s="19">
        <v>2</v>
      </c>
      <c r="G259" s="19">
        <v>0</v>
      </c>
    </row>
    <row r="260" spans="1:7">
      <c r="A260" s="18" t="s">
        <v>784</v>
      </c>
      <c r="B260" s="19" t="s">
        <v>785</v>
      </c>
      <c r="C260" s="20" t="s">
        <v>786</v>
      </c>
      <c r="D260" s="19" t="s">
        <v>516</v>
      </c>
      <c r="E260" s="19">
        <v>0</v>
      </c>
      <c r="F260" s="19">
        <v>0</v>
      </c>
      <c r="G260" s="19">
        <v>0</v>
      </c>
    </row>
    <row r="261" spans="1:7">
      <c r="A261" s="18" t="s">
        <v>787</v>
      </c>
      <c r="B261" s="19" t="s">
        <v>788</v>
      </c>
      <c r="C261" s="20" t="s">
        <v>789</v>
      </c>
      <c r="D261" s="19" t="s">
        <v>516</v>
      </c>
      <c r="E261" s="19">
        <v>0</v>
      </c>
      <c r="F261" s="19">
        <v>0</v>
      </c>
      <c r="G261" s="19">
        <v>0</v>
      </c>
    </row>
    <row r="262" spans="1:7">
      <c r="A262" s="18" t="s">
        <v>790</v>
      </c>
      <c r="B262" s="19" t="s">
        <v>791</v>
      </c>
      <c r="C262" s="20" t="s">
        <v>792</v>
      </c>
      <c r="D262" s="19" t="s">
        <v>516</v>
      </c>
      <c r="E262" s="19">
        <v>0</v>
      </c>
      <c r="F262" s="19">
        <v>0</v>
      </c>
      <c r="G262" s="19">
        <v>0</v>
      </c>
    </row>
    <row r="263" spans="1:7">
      <c r="A263" s="18" t="s">
        <v>793</v>
      </c>
      <c r="B263" s="19" t="s">
        <v>794</v>
      </c>
      <c r="C263" s="20" t="s">
        <v>795</v>
      </c>
      <c r="D263" s="19" t="s">
        <v>516</v>
      </c>
      <c r="E263" s="19">
        <v>0</v>
      </c>
      <c r="F263" s="19">
        <v>0</v>
      </c>
      <c r="G263" s="19">
        <v>0</v>
      </c>
    </row>
    <row r="264" spans="1:7">
      <c r="A264" s="18" t="s">
        <v>796</v>
      </c>
      <c r="B264" s="19" t="s">
        <v>797</v>
      </c>
      <c r="C264" s="20" t="s">
        <v>798</v>
      </c>
      <c r="D264" s="19" t="s">
        <v>516</v>
      </c>
      <c r="E264" s="19">
        <v>0</v>
      </c>
      <c r="F264" s="19">
        <v>3</v>
      </c>
      <c r="G264" s="19">
        <v>0</v>
      </c>
    </row>
    <row r="265" spans="1:7">
      <c r="A265" s="18" t="s">
        <v>799</v>
      </c>
      <c r="B265" s="19" t="s">
        <v>800</v>
      </c>
      <c r="C265" s="20" t="s">
        <v>801</v>
      </c>
      <c r="D265" s="19" t="s">
        <v>516</v>
      </c>
      <c r="E265" s="19">
        <v>0</v>
      </c>
      <c r="F265" s="19">
        <v>0</v>
      </c>
      <c r="G265" s="19">
        <v>0</v>
      </c>
    </row>
    <row r="266" spans="1:7">
      <c r="A266" s="18" t="s">
        <v>802</v>
      </c>
      <c r="B266" s="19" t="s">
        <v>803</v>
      </c>
      <c r="C266" s="20" t="s">
        <v>804</v>
      </c>
      <c r="D266" s="19" t="s">
        <v>516</v>
      </c>
      <c r="E266" s="19">
        <v>0</v>
      </c>
      <c r="F266" s="19">
        <v>0</v>
      </c>
      <c r="G266" s="19">
        <v>3</v>
      </c>
    </row>
    <row r="267" spans="1:7">
      <c r="A267" s="18" t="s">
        <v>805</v>
      </c>
      <c r="B267" s="19" t="s">
        <v>806</v>
      </c>
      <c r="C267" s="20" t="s">
        <v>807</v>
      </c>
      <c r="D267" s="19" t="s">
        <v>516</v>
      </c>
      <c r="E267" s="19">
        <v>0</v>
      </c>
      <c r="F267" s="19">
        <v>0</v>
      </c>
      <c r="G267" s="19">
        <v>0</v>
      </c>
    </row>
    <row r="268" spans="1:7">
      <c r="A268" s="18" t="s">
        <v>808</v>
      </c>
      <c r="B268" s="19" t="s">
        <v>809</v>
      </c>
      <c r="C268" s="20" t="s">
        <v>810</v>
      </c>
      <c r="D268" s="19" t="s">
        <v>516</v>
      </c>
      <c r="E268" s="19">
        <v>0</v>
      </c>
      <c r="F268" s="19">
        <v>0</v>
      </c>
      <c r="G268" s="19">
        <v>0</v>
      </c>
    </row>
    <row r="269" spans="1:7">
      <c r="A269" s="18" t="s">
        <v>811</v>
      </c>
      <c r="B269" s="19" t="s">
        <v>812</v>
      </c>
      <c r="C269" s="20" t="s">
        <v>813</v>
      </c>
      <c r="D269" s="19" t="s">
        <v>516</v>
      </c>
      <c r="E269" s="19">
        <v>0</v>
      </c>
      <c r="F269" s="19">
        <v>0</v>
      </c>
      <c r="G269" s="19">
        <v>0</v>
      </c>
    </row>
    <row r="270" spans="1:7">
      <c r="A270" s="18" t="s">
        <v>814</v>
      </c>
      <c r="B270" s="19" t="s">
        <v>815</v>
      </c>
      <c r="C270" s="20" t="s">
        <v>816</v>
      </c>
      <c r="D270" s="19" t="s">
        <v>516</v>
      </c>
      <c r="E270" s="19">
        <v>0</v>
      </c>
      <c r="F270" s="19">
        <v>0</v>
      </c>
      <c r="G270" s="19">
        <v>0</v>
      </c>
    </row>
    <row r="271" spans="1:7">
      <c r="A271" s="18" t="s">
        <v>817</v>
      </c>
      <c r="B271" s="19" t="s">
        <v>818</v>
      </c>
      <c r="C271" s="20" t="s">
        <v>819</v>
      </c>
      <c r="D271" s="19" t="s">
        <v>516</v>
      </c>
      <c r="E271" s="19">
        <v>0</v>
      </c>
      <c r="F271" s="19">
        <v>0</v>
      </c>
      <c r="G271" s="19">
        <v>0</v>
      </c>
    </row>
    <row r="272" spans="1:7">
      <c r="A272" s="18" t="s">
        <v>820</v>
      </c>
      <c r="B272" s="19" t="s">
        <v>821</v>
      </c>
      <c r="C272" s="20" t="s">
        <v>822</v>
      </c>
      <c r="D272" s="19" t="s">
        <v>516</v>
      </c>
      <c r="E272" s="19">
        <v>0</v>
      </c>
      <c r="F272" s="19">
        <v>0</v>
      </c>
      <c r="G272" s="19">
        <v>0</v>
      </c>
    </row>
    <row r="273" spans="1:7">
      <c r="A273" s="18" t="s">
        <v>823</v>
      </c>
      <c r="B273" s="19" t="s">
        <v>824</v>
      </c>
      <c r="C273" s="20" t="s">
        <v>825</v>
      </c>
      <c r="D273" s="19" t="s">
        <v>516</v>
      </c>
      <c r="E273" s="19">
        <v>0</v>
      </c>
      <c r="F273" s="19">
        <v>0</v>
      </c>
      <c r="G273" s="19">
        <v>0</v>
      </c>
    </row>
    <row r="274" spans="1:7">
      <c r="A274" s="18" t="s">
        <v>826</v>
      </c>
      <c r="B274" s="19" t="s">
        <v>827</v>
      </c>
      <c r="C274" s="20" t="s">
        <v>828</v>
      </c>
      <c r="D274" s="19" t="s">
        <v>516</v>
      </c>
      <c r="E274" s="19">
        <v>0</v>
      </c>
      <c r="F274" s="19">
        <v>0</v>
      </c>
      <c r="G274" s="19">
        <v>0</v>
      </c>
    </row>
    <row r="275" spans="1:7">
      <c r="A275" s="18" t="s">
        <v>829</v>
      </c>
      <c r="B275" s="19" t="s">
        <v>830</v>
      </c>
      <c r="C275" s="20" t="s">
        <v>831</v>
      </c>
      <c r="D275" s="19" t="s">
        <v>516</v>
      </c>
      <c r="E275" s="19">
        <v>0</v>
      </c>
      <c r="F275" s="19">
        <v>0</v>
      </c>
      <c r="G275" s="19">
        <v>0</v>
      </c>
    </row>
    <row r="276" spans="1:7">
      <c r="A276" s="18" t="s">
        <v>832</v>
      </c>
      <c r="B276" s="19" t="s">
        <v>833</v>
      </c>
      <c r="C276" s="20" t="s">
        <v>834</v>
      </c>
      <c r="D276" s="19" t="s">
        <v>516</v>
      </c>
      <c r="E276" s="19">
        <v>0</v>
      </c>
      <c r="F276" s="19">
        <v>0</v>
      </c>
      <c r="G276" s="19">
        <v>0</v>
      </c>
    </row>
    <row r="277" spans="1:7">
      <c r="A277" s="18" t="s">
        <v>835</v>
      </c>
      <c r="B277" s="19" t="s">
        <v>836</v>
      </c>
      <c r="C277" s="20" t="s">
        <v>837</v>
      </c>
      <c r="D277" s="19" t="s">
        <v>516</v>
      </c>
      <c r="E277" s="19">
        <v>0</v>
      </c>
      <c r="F277" s="19">
        <v>0</v>
      </c>
      <c r="G277" s="19">
        <v>0</v>
      </c>
    </row>
    <row r="278" spans="1:7">
      <c r="A278" s="18" t="s">
        <v>838</v>
      </c>
      <c r="B278" s="19" t="s">
        <v>839</v>
      </c>
      <c r="C278" s="20" t="s">
        <v>840</v>
      </c>
      <c r="D278" s="19" t="s">
        <v>516</v>
      </c>
      <c r="E278" s="19">
        <v>0</v>
      </c>
      <c r="F278" s="19">
        <v>0</v>
      </c>
      <c r="G278" s="19">
        <v>0</v>
      </c>
    </row>
    <row r="279" spans="1:7">
      <c r="A279" s="18" t="s">
        <v>841</v>
      </c>
      <c r="B279" s="19" t="s">
        <v>842</v>
      </c>
      <c r="C279" s="20" t="s">
        <v>843</v>
      </c>
      <c r="D279" s="19" t="s">
        <v>516</v>
      </c>
      <c r="E279" s="19">
        <v>0</v>
      </c>
      <c r="F279" s="19">
        <v>0</v>
      </c>
      <c r="G279" s="19">
        <v>0</v>
      </c>
    </row>
    <row r="280" spans="1:7">
      <c r="A280" s="18" t="s">
        <v>844</v>
      </c>
      <c r="B280" s="19" t="s">
        <v>845</v>
      </c>
      <c r="C280" s="20" t="s">
        <v>846</v>
      </c>
      <c r="D280" s="19" t="s">
        <v>516</v>
      </c>
      <c r="E280" s="19">
        <v>0</v>
      </c>
      <c r="F280" s="19">
        <v>0</v>
      </c>
      <c r="G280" s="19">
        <v>0</v>
      </c>
    </row>
    <row r="281" spans="1:7">
      <c r="A281" s="18" t="s">
        <v>847</v>
      </c>
      <c r="B281" s="19" t="s">
        <v>848</v>
      </c>
      <c r="C281" s="20" t="s">
        <v>849</v>
      </c>
      <c r="D281" s="19" t="s">
        <v>516</v>
      </c>
      <c r="E281" s="19">
        <v>0</v>
      </c>
      <c r="F281" s="19">
        <v>0</v>
      </c>
      <c r="G281" s="19">
        <v>0</v>
      </c>
    </row>
    <row r="282" spans="1:7">
      <c r="A282" s="18" t="s">
        <v>850</v>
      </c>
      <c r="B282" s="19" t="s">
        <v>851</v>
      </c>
      <c r="C282" s="20" t="s">
        <v>852</v>
      </c>
      <c r="D282" s="19" t="s">
        <v>516</v>
      </c>
      <c r="E282" s="19">
        <v>0</v>
      </c>
      <c r="F282" s="19">
        <v>0</v>
      </c>
      <c r="G282" s="19">
        <v>0</v>
      </c>
    </row>
    <row r="283" spans="1:7">
      <c r="A283" s="18" t="s">
        <v>853</v>
      </c>
      <c r="B283" s="19" t="s">
        <v>854</v>
      </c>
      <c r="C283" s="20" t="s">
        <v>855</v>
      </c>
      <c r="D283" s="19" t="s">
        <v>516</v>
      </c>
      <c r="E283" s="19">
        <v>0</v>
      </c>
      <c r="F283" s="19">
        <v>0</v>
      </c>
      <c r="G283" s="19">
        <v>0</v>
      </c>
    </row>
    <row r="284" spans="1:7">
      <c r="A284" s="18" t="s">
        <v>856</v>
      </c>
      <c r="B284" s="19" t="s">
        <v>857</v>
      </c>
      <c r="C284" s="20" t="s">
        <v>858</v>
      </c>
      <c r="D284" s="19" t="s">
        <v>516</v>
      </c>
      <c r="E284" s="19">
        <v>0</v>
      </c>
      <c r="F284" s="19">
        <v>0</v>
      </c>
      <c r="G284" s="19">
        <v>0</v>
      </c>
    </row>
    <row r="285" spans="1:7">
      <c r="A285" s="18" t="s">
        <v>859</v>
      </c>
      <c r="B285" s="19" t="s">
        <v>860</v>
      </c>
      <c r="C285" s="20" t="s">
        <v>861</v>
      </c>
      <c r="D285" s="19" t="s">
        <v>516</v>
      </c>
      <c r="E285" s="19">
        <v>0</v>
      </c>
      <c r="F285" s="19">
        <v>0</v>
      </c>
      <c r="G285" s="19">
        <v>0</v>
      </c>
    </row>
    <row r="286" spans="1:7">
      <c r="A286" s="18" t="s">
        <v>862</v>
      </c>
      <c r="B286" s="19" t="s">
        <v>863</v>
      </c>
      <c r="C286" s="20" t="s">
        <v>864</v>
      </c>
      <c r="D286" s="19" t="s">
        <v>516</v>
      </c>
      <c r="E286" s="19">
        <v>0</v>
      </c>
      <c r="F286" s="19">
        <v>0</v>
      </c>
      <c r="G286" s="19">
        <v>0</v>
      </c>
    </row>
    <row r="287" spans="1:7">
      <c r="A287" s="18" t="s">
        <v>865</v>
      </c>
      <c r="B287" s="19" t="s">
        <v>866</v>
      </c>
      <c r="C287" s="20" t="s">
        <v>867</v>
      </c>
      <c r="D287" s="19" t="s">
        <v>516</v>
      </c>
      <c r="E287" s="19">
        <v>0</v>
      </c>
      <c r="F287" s="19">
        <v>0</v>
      </c>
      <c r="G287" s="19">
        <v>0</v>
      </c>
    </row>
    <row r="288" spans="1:7">
      <c r="A288" s="18" t="s">
        <v>868</v>
      </c>
      <c r="B288" s="19" t="s">
        <v>869</v>
      </c>
      <c r="C288" s="20" t="s">
        <v>870</v>
      </c>
      <c r="D288" s="19" t="s">
        <v>516</v>
      </c>
      <c r="E288" s="19">
        <v>0</v>
      </c>
      <c r="F288" s="19">
        <v>0</v>
      </c>
      <c r="G288" s="19">
        <v>0</v>
      </c>
    </row>
    <row r="289" spans="1:7">
      <c r="A289" s="18" t="s">
        <v>871</v>
      </c>
      <c r="B289" s="19" t="s">
        <v>872</v>
      </c>
      <c r="C289" s="20" t="s">
        <v>873</v>
      </c>
      <c r="D289" s="19" t="s">
        <v>516</v>
      </c>
      <c r="E289" s="19">
        <v>0</v>
      </c>
      <c r="F289" s="19">
        <v>0</v>
      </c>
      <c r="G289" s="19">
        <v>0</v>
      </c>
    </row>
    <row r="290" spans="1:7">
      <c r="A290" s="18" t="s">
        <v>874</v>
      </c>
      <c r="B290" s="19" t="s">
        <v>875</v>
      </c>
      <c r="C290" s="20" t="s">
        <v>876</v>
      </c>
      <c r="D290" s="19" t="s">
        <v>516</v>
      </c>
      <c r="E290" s="19">
        <v>0</v>
      </c>
      <c r="F290" s="19">
        <v>0</v>
      </c>
      <c r="G290" s="19">
        <v>0</v>
      </c>
    </row>
    <row r="291" spans="1:7">
      <c r="A291" s="18" t="s">
        <v>877</v>
      </c>
      <c r="B291" s="19" t="s">
        <v>878</v>
      </c>
      <c r="C291" s="20" t="s">
        <v>879</v>
      </c>
      <c r="D291" s="19" t="s">
        <v>516</v>
      </c>
      <c r="E291" s="19">
        <v>0</v>
      </c>
      <c r="F291" s="19">
        <v>0</v>
      </c>
      <c r="G291" s="19">
        <v>0</v>
      </c>
    </row>
    <row r="292" spans="1:7">
      <c r="A292" s="18" t="s">
        <v>880</v>
      </c>
      <c r="B292" s="19" t="s">
        <v>881</v>
      </c>
      <c r="C292" s="20" t="s">
        <v>882</v>
      </c>
      <c r="D292" s="19" t="s">
        <v>516</v>
      </c>
      <c r="E292" s="19">
        <v>0</v>
      </c>
      <c r="F292" s="19">
        <v>0</v>
      </c>
      <c r="G292" s="19">
        <v>0</v>
      </c>
    </row>
    <row r="293" spans="1:7">
      <c r="A293" s="18" t="s">
        <v>883</v>
      </c>
      <c r="B293" s="19" t="s">
        <v>884</v>
      </c>
      <c r="C293" s="20" t="s">
        <v>885</v>
      </c>
      <c r="D293" s="19" t="s">
        <v>516</v>
      </c>
      <c r="E293" s="19">
        <v>0</v>
      </c>
      <c r="F293" s="19">
        <v>0</v>
      </c>
      <c r="G293" s="19">
        <v>0</v>
      </c>
    </row>
    <row r="294" spans="1:7">
      <c r="A294" s="18" t="s">
        <v>886</v>
      </c>
      <c r="B294" s="19" t="s">
        <v>887</v>
      </c>
      <c r="C294" s="20" t="s">
        <v>888</v>
      </c>
      <c r="D294" s="19" t="s">
        <v>516</v>
      </c>
      <c r="E294" s="19">
        <v>0</v>
      </c>
      <c r="F294" s="19">
        <v>0</v>
      </c>
      <c r="G294" s="19">
        <v>0</v>
      </c>
    </row>
    <row r="295" spans="1:7">
      <c r="A295" s="18" t="s">
        <v>889</v>
      </c>
      <c r="B295" s="19" t="s">
        <v>890</v>
      </c>
      <c r="C295" s="20" t="s">
        <v>891</v>
      </c>
      <c r="D295" s="19" t="s">
        <v>516</v>
      </c>
      <c r="E295" s="19">
        <v>0</v>
      </c>
      <c r="F295" s="19">
        <v>0</v>
      </c>
      <c r="G295" s="19">
        <v>0</v>
      </c>
    </row>
    <row r="296" spans="1:7">
      <c r="A296" s="18" t="s">
        <v>892</v>
      </c>
      <c r="B296" s="19" t="s">
        <v>893</v>
      </c>
      <c r="C296" s="20" t="s">
        <v>894</v>
      </c>
      <c r="D296" s="19" t="s">
        <v>516</v>
      </c>
      <c r="E296" s="19">
        <v>0</v>
      </c>
      <c r="F296" s="19">
        <v>0</v>
      </c>
      <c r="G296" s="19">
        <v>0</v>
      </c>
    </row>
    <row r="297" spans="1:7">
      <c r="A297" s="18" t="s">
        <v>895</v>
      </c>
      <c r="B297" s="19" t="s">
        <v>896</v>
      </c>
      <c r="C297" s="20" t="s">
        <v>897</v>
      </c>
      <c r="D297" s="19" t="s">
        <v>516</v>
      </c>
      <c r="E297" s="19">
        <v>0</v>
      </c>
      <c r="F297" s="19">
        <v>0</v>
      </c>
      <c r="G297" s="19">
        <v>0</v>
      </c>
    </row>
    <row r="298" spans="1:7">
      <c r="A298" s="18" t="s">
        <v>898</v>
      </c>
      <c r="B298" s="19" t="s">
        <v>899</v>
      </c>
      <c r="C298" s="20" t="s">
        <v>900</v>
      </c>
      <c r="D298" s="19" t="s">
        <v>516</v>
      </c>
      <c r="E298" s="19">
        <v>0</v>
      </c>
      <c r="F298" s="19">
        <v>0</v>
      </c>
      <c r="G298" s="19">
        <v>0</v>
      </c>
    </row>
    <row r="299" spans="1:7">
      <c r="A299" s="18" t="s">
        <v>901</v>
      </c>
      <c r="B299" s="19" t="s">
        <v>902</v>
      </c>
      <c r="C299" s="20" t="s">
        <v>903</v>
      </c>
      <c r="D299" s="19" t="s">
        <v>516</v>
      </c>
      <c r="E299" s="19">
        <v>0</v>
      </c>
      <c r="F299" s="19">
        <v>0</v>
      </c>
      <c r="G299" s="19">
        <v>0</v>
      </c>
    </row>
    <row r="300" spans="1:7">
      <c r="A300" s="18" t="s">
        <v>904</v>
      </c>
      <c r="B300" s="19" t="s">
        <v>905</v>
      </c>
      <c r="C300" s="20" t="s">
        <v>906</v>
      </c>
      <c r="D300" s="19" t="s">
        <v>516</v>
      </c>
      <c r="E300" s="19">
        <v>0</v>
      </c>
      <c r="F300" s="19">
        <v>0</v>
      </c>
      <c r="G300" s="19">
        <v>0</v>
      </c>
    </row>
    <row r="301" spans="1:7">
      <c r="A301" s="18" t="s">
        <v>907</v>
      </c>
      <c r="B301" s="19" t="s">
        <v>908</v>
      </c>
      <c r="C301" s="20" t="s">
        <v>909</v>
      </c>
      <c r="D301" s="19" t="s">
        <v>516</v>
      </c>
      <c r="E301" s="19">
        <v>0</v>
      </c>
      <c r="F301" s="19">
        <v>0</v>
      </c>
      <c r="G301" s="19">
        <v>0</v>
      </c>
    </row>
    <row r="302" spans="1:7">
      <c r="A302" s="18" t="s">
        <v>910</v>
      </c>
      <c r="B302" s="19" t="s">
        <v>911</v>
      </c>
      <c r="C302" s="20" t="s">
        <v>912</v>
      </c>
      <c r="D302" s="19" t="s">
        <v>516</v>
      </c>
      <c r="E302" s="19">
        <v>0</v>
      </c>
      <c r="F302" s="19">
        <v>0</v>
      </c>
      <c r="G302" s="19">
        <v>0</v>
      </c>
    </row>
    <row r="303" spans="1:7">
      <c r="A303" s="18" t="s">
        <v>913</v>
      </c>
      <c r="B303" s="19" t="s">
        <v>914</v>
      </c>
      <c r="C303" s="20" t="s">
        <v>915</v>
      </c>
      <c r="D303" s="19" t="s">
        <v>516</v>
      </c>
      <c r="E303" s="19">
        <v>0</v>
      </c>
      <c r="F303" s="19">
        <v>0</v>
      </c>
      <c r="G303" s="19">
        <v>0</v>
      </c>
    </row>
    <row r="304" spans="1:7">
      <c r="A304" s="18" t="s">
        <v>916</v>
      </c>
      <c r="B304" s="19" t="s">
        <v>917</v>
      </c>
      <c r="C304" s="20" t="s">
        <v>918</v>
      </c>
      <c r="D304" s="19" t="s">
        <v>516</v>
      </c>
      <c r="E304" s="19">
        <v>0</v>
      </c>
      <c r="F304" s="19">
        <v>0</v>
      </c>
      <c r="G304" s="19">
        <v>0</v>
      </c>
    </row>
    <row r="305" spans="1:7">
      <c r="A305" s="18" t="s">
        <v>919</v>
      </c>
      <c r="B305" s="19" t="s">
        <v>920</v>
      </c>
      <c r="C305" s="20" t="s">
        <v>921</v>
      </c>
      <c r="D305" s="19" t="s">
        <v>516</v>
      </c>
      <c r="E305" s="19">
        <v>0</v>
      </c>
      <c r="F305" s="19">
        <v>0</v>
      </c>
      <c r="G305" s="19">
        <v>0</v>
      </c>
    </row>
    <row r="306" spans="1:7">
      <c r="A306" s="18" t="s">
        <v>922</v>
      </c>
      <c r="B306" s="19" t="s">
        <v>923</v>
      </c>
      <c r="C306" s="20" t="s">
        <v>924</v>
      </c>
      <c r="D306" s="19" t="s">
        <v>516</v>
      </c>
      <c r="E306" s="19">
        <v>0</v>
      </c>
      <c r="F306" s="19">
        <v>0</v>
      </c>
      <c r="G306" s="19">
        <v>6</v>
      </c>
    </row>
    <row r="307" spans="1:7">
      <c r="A307" s="18" t="s">
        <v>925</v>
      </c>
      <c r="B307" s="19" t="s">
        <v>926</v>
      </c>
      <c r="C307" s="20" t="s">
        <v>927</v>
      </c>
      <c r="D307" s="19" t="s">
        <v>516</v>
      </c>
      <c r="E307" s="19">
        <v>0</v>
      </c>
      <c r="F307" s="19">
        <v>0</v>
      </c>
      <c r="G307" s="19">
        <v>0</v>
      </c>
    </row>
    <row r="308" spans="1:7">
      <c r="A308" s="18" t="s">
        <v>928</v>
      </c>
      <c r="B308" s="19" t="s">
        <v>929</v>
      </c>
      <c r="C308" s="20" t="s">
        <v>930</v>
      </c>
      <c r="D308" s="19" t="s">
        <v>516</v>
      </c>
      <c r="E308" s="19">
        <v>0</v>
      </c>
      <c r="F308" s="19">
        <v>0</v>
      </c>
      <c r="G308" s="19">
        <v>0</v>
      </c>
    </row>
    <row r="309" spans="1:7">
      <c r="A309" s="18" t="s">
        <v>931</v>
      </c>
      <c r="B309" s="19" t="s">
        <v>932</v>
      </c>
      <c r="C309" s="20" t="s">
        <v>933</v>
      </c>
      <c r="D309" s="19" t="s">
        <v>516</v>
      </c>
      <c r="E309" s="19">
        <v>0</v>
      </c>
      <c r="F309" s="19">
        <v>0</v>
      </c>
      <c r="G309" s="19">
        <v>0</v>
      </c>
    </row>
    <row r="310" spans="1:7">
      <c r="A310" s="18" t="s">
        <v>934</v>
      </c>
      <c r="B310" s="19" t="s">
        <v>935</v>
      </c>
      <c r="C310" s="20" t="s">
        <v>936</v>
      </c>
      <c r="D310" s="19" t="s">
        <v>516</v>
      </c>
      <c r="E310" s="19">
        <v>0</v>
      </c>
      <c r="F310" s="19">
        <v>0</v>
      </c>
      <c r="G310" s="19">
        <v>3</v>
      </c>
    </row>
    <row r="311" spans="1:7">
      <c r="A311" s="18" t="s">
        <v>937</v>
      </c>
      <c r="B311" s="19" t="s">
        <v>938</v>
      </c>
      <c r="C311" s="20" t="s">
        <v>939</v>
      </c>
      <c r="D311" s="19" t="s">
        <v>516</v>
      </c>
      <c r="E311" s="19">
        <v>0</v>
      </c>
      <c r="F311" s="19">
        <v>0</v>
      </c>
      <c r="G311" s="19">
        <v>0</v>
      </c>
    </row>
    <row r="312" spans="1:7">
      <c r="A312" s="18" t="s">
        <v>940</v>
      </c>
      <c r="B312" s="19" t="s">
        <v>941</v>
      </c>
      <c r="C312" s="20" t="s">
        <v>942</v>
      </c>
      <c r="D312" s="19" t="s">
        <v>516</v>
      </c>
      <c r="E312" s="19">
        <v>0</v>
      </c>
      <c r="F312" s="19">
        <v>0</v>
      </c>
      <c r="G312" s="19">
        <v>0</v>
      </c>
    </row>
    <row r="313" spans="1:7">
      <c r="A313" s="18" t="s">
        <v>943</v>
      </c>
      <c r="B313" s="19" t="s">
        <v>944</v>
      </c>
      <c r="C313" s="20" t="s">
        <v>945</v>
      </c>
      <c r="D313" s="19" t="s">
        <v>516</v>
      </c>
      <c r="E313" s="19">
        <v>0</v>
      </c>
      <c r="F313" s="19">
        <v>0</v>
      </c>
      <c r="G313" s="19">
        <v>0</v>
      </c>
    </row>
    <row r="314" spans="1:7">
      <c r="A314" s="18" t="s">
        <v>946</v>
      </c>
      <c r="B314" s="19" t="s">
        <v>947</v>
      </c>
      <c r="C314" s="20" t="s">
        <v>948</v>
      </c>
      <c r="D314" s="19" t="s">
        <v>516</v>
      </c>
      <c r="E314" s="19">
        <v>0</v>
      </c>
      <c r="F314" s="19">
        <v>0</v>
      </c>
      <c r="G314" s="19">
        <v>0</v>
      </c>
    </row>
    <row r="315" spans="1:7">
      <c r="A315" s="18" t="s">
        <v>949</v>
      </c>
      <c r="B315" s="19" t="s">
        <v>950</v>
      </c>
      <c r="C315" s="20" t="s">
        <v>951</v>
      </c>
      <c r="D315" s="19" t="s">
        <v>516</v>
      </c>
      <c r="E315" s="19">
        <v>0</v>
      </c>
      <c r="F315" s="19">
        <v>0</v>
      </c>
      <c r="G315" s="19">
        <v>0</v>
      </c>
    </row>
    <row r="316" spans="1:7">
      <c r="A316" s="18" t="s">
        <v>952</v>
      </c>
      <c r="B316" s="19" t="s">
        <v>953</v>
      </c>
      <c r="C316" s="20" t="s">
        <v>954</v>
      </c>
      <c r="D316" s="19" t="s">
        <v>516</v>
      </c>
      <c r="E316" s="19">
        <v>0</v>
      </c>
      <c r="F316" s="19">
        <v>0</v>
      </c>
      <c r="G316" s="19">
        <v>0</v>
      </c>
    </row>
    <row r="317" spans="1:7">
      <c r="A317" s="18" t="s">
        <v>955</v>
      </c>
      <c r="B317" s="19" t="s">
        <v>956</v>
      </c>
      <c r="C317" s="20" t="s">
        <v>957</v>
      </c>
      <c r="D317" s="19" t="s">
        <v>516</v>
      </c>
      <c r="E317" s="19">
        <v>0</v>
      </c>
      <c r="F317" s="19">
        <v>0</v>
      </c>
      <c r="G317" s="19">
        <v>0</v>
      </c>
    </row>
    <row r="318" spans="1:7">
      <c r="A318" s="18" t="s">
        <v>958</v>
      </c>
      <c r="B318" s="19" t="s">
        <v>959</v>
      </c>
      <c r="C318" s="20" t="s">
        <v>960</v>
      </c>
      <c r="D318" s="19" t="s">
        <v>516</v>
      </c>
      <c r="E318" s="19">
        <v>0</v>
      </c>
      <c r="F318" s="19">
        <v>0</v>
      </c>
      <c r="G318" s="19">
        <v>0</v>
      </c>
    </row>
    <row r="319" spans="1:7">
      <c r="A319" s="18" t="s">
        <v>961</v>
      </c>
      <c r="B319" s="19" t="s">
        <v>962</v>
      </c>
      <c r="C319" s="20" t="s">
        <v>963</v>
      </c>
      <c r="D319" s="19" t="s">
        <v>516</v>
      </c>
      <c r="E319" s="19">
        <v>0</v>
      </c>
      <c r="F319" s="19">
        <v>0</v>
      </c>
      <c r="G319" s="19">
        <v>0</v>
      </c>
    </row>
    <row r="320" spans="1:7">
      <c r="A320" s="18" t="s">
        <v>964</v>
      </c>
      <c r="B320" s="19" t="s">
        <v>965</v>
      </c>
      <c r="C320" s="20" t="s">
        <v>966</v>
      </c>
      <c r="D320" s="19" t="s">
        <v>516</v>
      </c>
      <c r="E320" s="19">
        <v>0</v>
      </c>
      <c r="F320" s="19">
        <v>0</v>
      </c>
      <c r="G320" s="19">
        <v>0</v>
      </c>
    </row>
    <row r="321" spans="1:7">
      <c r="A321" s="18" t="s">
        <v>967</v>
      </c>
      <c r="B321" s="19" t="s">
        <v>968</v>
      </c>
      <c r="C321" s="20" t="s">
        <v>969</v>
      </c>
      <c r="D321" s="19" t="s">
        <v>516</v>
      </c>
      <c r="E321" s="19">
        <v>0</v>
      </c>
      <c r="F321" s="19">
        <v>0</v>
      </c>
      <c r="G321" s="19">
        <v>0</v>
      </c>
    </row>
    <row r="322" spans="1:7">
      <c r="A322" s="18" t="s">
        <v>970</v>
      </c>
      <c r="B322" s="19" t="s">
        <v>971</v>
      </c>
      <c r="C322" s="20" t="s">
        <v>972</v>
      </c>
      <c r="D322" s="19" t="s">
        <v>516</v>
      </c>
      <c r="E322" s="19">
        <v>0</v>
      </c>
      <c r="F322" s="19">
        <v>0</v>
      </c>
      <c r="G322" s="19">
        <v>0</v>
      </c>
    </row>
    <row r="323" spans="1:7">
      <c r="A323" s="18" t="s">
        <v>973</v>
      </c>
      <c r="B323" s="19" t="s">
        <v>974</v>
      </c>
      <c r="C323" s="20" t="s">
        <v>975</v>
      </c>
      <c r="D323" s="19" t="s">
        <v>516</v>
      </c>
      <c r="E323" s="19">
        <v>0</v>
      </c>
      <c r="F323" s="19">
        <v>0</v>
      </c>
      <c r="G323" s="19">
        <v>0</v>
      </c>
    </row>
    <row r="324" spans="1:7">
      <c r="A324" s="18" t="s">
        <v>976</v>
      </c>
      <c r="B324" s="19" t="s">
        <v>977</v>
      </c>
      <c r="C324" s="20" t="s">
        <v>978</v>
      </c>
      <c r="D324" s="19" t="s">
        <v>516</v>
      </c>
      <c r="E324" s="19">
        <v>0</v>
      </c>
      <c r="F324" s="19">
        <v>0</v>
      </c>
      <c r="G324" s="19">
        <v>0</v>
      </c>
    </row>
    <row r="325" spans="1:7">
      <c r="A325" s="18" t="s">
        <v>979</v>
      </c>
      <c r="B325" s="19" t="s">
        <v>980</v>
      </c>
      <c r="C325" s="20" t="s">
        <v>981</v>
      </c>
      <c r="D325" s="19" t="s">
        <v>516</v>
      </c>
      <c r="E325" s="19">
        <v>0</v>
      </c>
      <c r="F325" s="19">
        <v>0</v>
      </c>
      <c r="G325" s="19">
        <v>0</v>
      </c>
    </row>
    <row r="326" spans="1:7">
      <c r="A326" s="18" t="s">
        <v>982</v>
      </c>
      <c r="B326" s="19" t="s">
        <v>983</v>
      </c>
      <c r="C326" s="20" t="s">
        <v>984</v>
      </c>
      <c r="D326" s="19" t="s">
        <v>516</v>
      </c>
      <c r="E326" s="19">
        <v>0</v>
      </c>
      <c r="F326" s="19">
        <v>0</v>
      </c>
      <c r="G326" s="19">
        <v>0</v>
      </c>
    </row>
    <row r="327" spans="1:7">
      <c r="A327" s="18" t="s">
        <v>985</v>
      </c>
      <c r="B327" s="19" t="s">
        <v>986</v>
      </c>
      <c r="C327" s="20" t="s">
        <v>987</v>
      </c>
      <c r="D327" s="19" t="s">
        <v>516</v>
      </c>
      <c r="E327" s="19">
        <v>0</v>
      </c>
      <c r="F327" s="19">
        <v>0</v>
      </c>
      <c r="G327" s="19">
        <v>0</v>
      </c>
    </row>
    <row r="328" spans="1:7">
      <c r="A328" s="18" t="s">
        <v>988</v>
      </c>
      <c r="B328" s="19" t="s">
        <v>989</v>
      </c>
      <c r="C328" s="20" t="s">
        <v>990</v>
      </c>
      <c r="D328" s="19" t="s">
        <v>516</v>
      </c>
      <c r="E328" s="19">
        <v>0</v>
      </c>
      <c r="F328" s="19">
        <v>0</v>
      </c>
      <c r="G328" s="19">
        <v>0</v>
      </c>
    </row>
    <row r="329" spans="1:7">
      <c r="A329" s="18" t="s">
        <v>991</v>
      </c>
      <c r="B329" s="19" t="s">
        <v>992</v>
      </c>
      <c r="C329" s="20" t="s">
        <v>993</v>
      </c>
      <c r="D329" s="19" t="s">
        <v>516</v>
      </c>
      <c r="E329" s="19">
        <v>0</v>
      </c>
      <c r="F329" s="19">
        <v>0</v>
      </c>
      <c r="G329" s="19">
        <v>0</v>
      </c>
    </row>
    <row r="330" spans="1:7">
      <c r="A330" s="18" t="s">
        <v>994</v>
      </c>
      <c r="B330" s="19" t="s">
        <v>995</v>
      </c>
      <c r="C330" s="20" t="s">
        <v>996</v>
      </c>
      <c r="D330" s="19" t="s">
        <v>516</v>
      </c>
      <c r="E330" s="19">
        <v>0</v>
      </c>
      <c r="F330" s="19">
        <v>0</v>
      </c>
      <c r="G330" s="19">
        <v>0</v>
      </c>
    </row>
    <row r="331" spans="1:7">
      <c r="A331" s="18" t="s">
        <v>997</v>
      </c>
      <c r="B331" s="19" t="s">
        <v>998</v>
      </c>
      <c r="C331" s="20" t="s">
        <v>999</v>
      </c>
      <c r="D331" s="19" t="s">
        <v>516</v>
      </c>
      <c r="E331" s="19">
        <v>0</v>
      </c>
      <c r="F331" s="19">
        <v>0</v>
      </c>
      <c r="G331" s="19">
        <v>0</v>
      </c>
    </row>
    <row r="332" spans="1:7">
      <c r="A332" s="18" t="s">
        <v>1000</v>
      </c>
      <c r="B332" s="19" t="s">
        <v>1001</v>
      </c>
      <c r="C332" s="20" t="s">
        <v>1002</v>
      </c>
      <c r="D332" s="19" t="s">
        <v>516</v>
      </c>
      <c r="E332" s="19">
        <v>0</v>
      </c>
      <c r="F332" s="19">
        <v>0</v>
      </c>
      <c r="G332" s="19">
        <v>0</v>
      </c>
    </row>
    <row r="333" spans="1:7">
      <c r="A333" s="18" t="s">
        <v>1003</v>
      </c>
      <c r="B333" s="19" t="s">
        <v>1004</v>
      </c>
      <c r="C333" s="20" t="s">
        <v>1005</v>
      </c>
      <c r="D333" s="19" t="s">
        <v>516</v>
      </c>
      <c r="E333" s="19">
        <v>0</v>
      </c>
      <c r="F333" s="19">
        <v>0</v>
      </c>
      <c r="G333" s="19">
        <v>0</v>
      </c>
    </row>
    <row r="334" spans="1:7">
      <c r="A334" s="18" t="s">
        <v>1006</v>
      </c>
      <c r="B334" s="19" t="s">
        <v>1007</v>
      </c>
      <c r="C334" s="20" t="s">
        <v>1008</v>
      </c>
      <c r="D334" s="19" t="s">
        <v>516</v>
      </c>
      <c r="E334" s="19">
        <v>0</v>
      </c>
      <c r="F334" s="19">
        <v>0</v>
      </c>
      <c r="G334" s="19">
        <v>0</v>
      </c>
    </row>
    <row r="335" spans="1:7">
      <c r="A335" s="18" t="s">
        <v>1009</v>
      </c>
      <c r="B335" s="19" t="s">
        <v>1010</v>
      </c>
      <c r="C335" s="20" t="s">
        <v>1011</v>
      </c>
      <c r="D335" s="19" t="s">
        <v>516</v>
      </c>
      <c r="E335" s="19">
        <v>0</v>
      </c>
      <c r="F335" s="19">
        <v>0</v>
      </c>
      <c r="G335" s="19">
        <v>0</v>
      </c>
    </row>
    <row r="336" spans="1:7">
      <c r="A336" s="18" t="s">
        <v>1012</v>
      </c>
      <c r="B336" s="19" t="s">
        <v>1013</v>
      </c>
      <c r="C336" s="20" t="s">
        <v>1014</v>
      </c>
      <c r="D336" s="19" t="s">
        <v>516</v>
      </c>
      <c r="E336" s="19">
        <v>0</v>
      </c>
      <c r="F336" s="19">
        <v>0</v>
      </c>
      <c r="G336" s="19">
        <v>0</v>
      </c>
    </row>
    <row r="337" spans="1:7">
      <c r="A337" s="18" t="s">
        <v>1015</v>
      </c>
      <c r="B337" s="19" t="s">
        <v>1016</v>
      </c>
      <c r="C337" s="20" t="s">
        <v>1017</v>
      </c>
      <c r="D337" s="19" t="s">
        <v>516</v>
      </c>
      <c r="E337" s="19">
        <v>0</v>
      </c>
      <c r="F337" s="19">
        <v>6</v>
      </c>
      <c r="G337" s="19">
        <v>0</v>
      </c>
    </row>
    <row r="338" spans="1:7">
      <c r="A338" s="18" t="s">
        <v>1018</v>
      </c>
      <c r="B338" s="19" t="s">
        <v>1019</v>
      </c>
      <c r="C338" s="20" t="s">
        <v>1020</v>
      </c>
      <c r="D338" s="19" t="s">
        <v>516</v>
      </c>
      <c r="E338" s="19">
        <v>0</v>
      </c>
      <c r="F338" s="19">
        <v>0</v>
      </c>
      <c r="G338" s="19">
        <v>0</v>
      </c>
    </row>
    <row r="339" spans="1:7">
      <c r="A339" s="18" t="s">
        <v>1021</v>
      </c>
      <c r="B339" s="19" t="s">
        <v>1022</v>
      </c>
      <c r="C339" s="20" t="s">
        <v>1023</v>
      </c>
      <c r="D339" s="19" t="s">
        <v>516</v>
      </c>
      <c r="E339" s="19">
        <v>0</v>
      </c>
      <c r="F339" s="19">
        <v>0</v>
      </c>
      <c r="G339" s="19">
        <v>0</v>
      </c>
    </row>
    <row r="340" spans="1:7">
      <c r="A340" s="18" t="s">
        <v>1024</v>
      </c>
      <c r="B340" s="19" t="s">
        <v>1025</v>
      </c>
      <c r="C340" s="20" t="s">
        <v>1026</v>
      </c>
      <c r="D340" s="19" t="s">
        <v>516</v>
      </c>
      <c r="E340" s="19">
        <v>0</v>
      </c>
      <c r="F340" s="19">
        <v>0</v>
      </c>
      <c r="G340" s="19">
        <v>0</v>
      </c>
    </row>
    <row r="341" spans="1:7">
      <c r="A341" s="18" t="s">
        <v>1027</v>
      </c>
      <c r="B341" s="19" t="s">
        <v>1028</v>
      </c>
      <c r="C341" s="20" t="s">
        <v>1029</v>
      </c>
      <c r="D341" s="19" t="s">
        <v>516</v>
      </c>
      <c r="E341" s="19">
        <v>0</v>
      </c>
      <c r="F341" s="19">
        <v>0</v>
      </c>
      <c r="G341" s="19">
        <v>0</v>
      </c>
    </row>
    <row r="342" spans="1:7">
      <c r="A342" s="18" t="s">
        <v>1030</v>
      </c>
      <c r="B342" s="19" t="s">
        <v>1031</v>
      </c>
      <c r="C342" s="20" t="s">
        <v>1032</v>
      </c>
      <c r="D342" s="19" t="s">
        <v>516</v>
      </c>
      <c r="E342" s="19">
        <v>0</v>
      </c>
      <c r="F342" s="19">
        <v>0</v>
      </c>
      <c r="G342" s="19">
        <v>0</v>
      </c>
    </row>
    <row r="343" spans="1:7">
      <c r="A343" s="18" t="s">
        <v>1033</v>
      </c>
      <c r="B343" s="19" t="s">
        <v>1034</v>
      </c>
      <c r="C343" s="20" t="s">
        <v>1035</v>
      </c>
      <c r="D343" s="19" t="s">
        <v>516</v>
      </c>
      <c r="E343" s="19">
        <v>0</v>
      </c>
      <c r="F343" s="19">
        <v>0</v>
      </c>
      <c r="G343" s="19">
        <v>0</v>
      </c>
    </row>
    <row r="344" spans="1:7">
      <c r="A344" s="18" t="s">
        <v>1036</v>
      </c>
      <c r="B344" s="19" t="s">
        <v>1037</v>
      </c>
      <c r="C344" s="20" t="s">
        <v>1038</v>
      </c>
      <c r="D344" s="19" t="s">
        <v>516</v>
      </c>
      <c r="E344" s="19">
        <v>0</v>
      </c>
      <c r="F344" s="19">
        <v>0</v>
      </c>
      <c r="G344" s="19">
        <v>0</v>
      </c>
    </row>
    <row r="345" spans="1:7">
      <c r="A345" s="18" t="s">
        <v>1039</v>
      </c>
      <c r="B345" s="19" t="s">
        <v>1040</v>
      </c>
      <c r="C345" s="20" t="s">
        <v>1041</v>
      </c>
      <c r="D345" s="19" t="s">
        <v>516</v>
      </c>
      <c r="E345" s="19">
        <v>0</v>
      </c>
      <c r="F345" s="19">
        <v>0</v>
      </c>
      <c r="G345" s="19">
        <v>4</v>
      </c>
    </row>
    <row r="346" spans="1:7">
      <c r="A346" s="18" t="s">
        <v>1042</v>
      </c>
      <c r="B346" s="19" t="s">
        <v>1043</v>
      </c>
      <c r="C346" s="20" t="s">
        <v>1044</v>
      </c>
      <c r="D346" s="19" t="s">
        <v>516</v>
      </c>
      <c r="E346" s="19">
        <v>0</v>
      </c>
      <c r="F346" s="19">
        <v>0</v>
      </c>
      <c r="G346" s="19">
        <v>0</v>
      </c>
    </row>
    <row r="347" spans="1:7">
      <c r="A347" s="18" t="s">
        <v>1045</v>
      </c>
      <c r="B347" s="19" t="s">
        <v>1046</v>
      </c>
      <c r="C347" s="20" t="s">
        <v>1047</v>
      </c>
      <c r="D347" s="19" t="s">
        <v>516</v>
      </c>
      <c r="E347" s="19">
        <v>0</v>
      </c>
      <c r="F347" s="19">
        <v>3</v>
      </c>
      <c r="G347" s="19">
        <v>0</v>
      </c>
    </row>
    <row r="348" spans="1:7">
      <c r="A348" s="18" t="s">
        <v>1048</v>
      </c>
      <c r="B348" s="19" t="s">
        <v>1049</v>
      </c>
      <c r="C348" s="20" t="s">
        <v>1050</v>
      </c>
      <c r="D348" s="19" t="s">
        <v>516</v>
      </c>
      <c r="E348" s="19">
        <v>0</v>
      </c>
      <c r="F348" s="19">
        <v>0</v>
      </c>
      <c r="G348" s="19">
        <v>0</v>
      </c>
    </row>
    <row r="349" spans="1:7">
      <c r="A349" s="18" t="s">
        <v>1051</v>
      </c>
      <c r="B349" s="19" t="s">
        <v>1052</v>
      </c>
      <c r="C349" s="20" t="s">
        <v>1053</v>
      </c>
      <c r="D349" s="19" t="s">
        <v>516</v>
      </c>
      <c r="E349" s="19">
        <v>0</v>
      </c>
      <c r="F349" s="19">
        <v>0</v>
      </c>
      <c r="G349" s="19">
        <v>0</v>
      </c>
    </row>
    <row r="350" spans="1:7">
      <c r="A350" s="18" t="s">
        <v>1054</v>
      </c>
      <c r="B350" s="19" t="s">
        <v>1055</v>
      </c>
      <c r="C350" s="20" t="s">
        <v>1056</v>
      </c>
      <c r="D350" s="19" t="s">
        <v>516</v>
      </c>
      <c r="E350" s="19">
        <v>0</v>
      </c>
      <c r="F350" s="19">
        <v>0</v>
      </c>
      <c r="G350" s="19">
        <v>0</v>
      </c>
    </row>
    <row r="351" spans="1:7">
      <c r="A351" s="18" t="s">
        <v>1057</v>
      </c>
      <c r="B351" s="19" t="s">
        <v>1058</v>
      </c>
      <c r="C351" s="20" t="s">
        <v>1059</v>
      </c>
      <c r="D351" s="19" t="s">
        <v>516</v>
      </c>
      <c r="E351" s="19">
        <v>0</v>
      </c>
      <c r="F351" s="19">
        <v>0</v>
      </c>
      <c r="G351" s="19">
        <v>0</v>
      </c>
    </row>
    <row r="352" spans="1:7">
      <c r="A352" s="18" t="s">
        <v>1060</v>
      </c>
      <c r="B352" s="19" t="s">
        <v>1061</v>
      </c>
      <c r="C352" s="20" t="s">
        <v>1062</v>
      </c>
      <c r="D352" s="19" t="s">
        <v>516</v>
      </c>
      <c r="E352" s="19">
        <v>0</v>
      </c>
      <c r="F352" s="19">
        <v>0</v>
      </c>
      <c r="G352" s="19">
        <v>0</v>
      </c>
    </row>
    <row r="353" spans="1:7">
      <c r="A353" s="18" t="s">
        <v>1063</v>
      </c>
      <c r="B353" s="19" t="s">
        <v>1064</v>
      </c>
      <c r="C353" s="20" t="s">
        <v>1065</v>
      </c>
      <c r="D353" s="19" t="s">
        <v>516</v>
      </c>
      <c r="E353" s="19">
        <v>0</v>
      </c>
      <c r="F353" s="19">
        <v>0</v>
      </c>
      <c r="G353" s="19">
        <v>0</v>
      </c>
    </row>
    <row r="354" spans="1:7">
      <c r="A354" s="18" t="s">
        <v>1066</v>
      </c>
      <c r="B354" s="19" t="s">
        <v>1067</v>
      </c>
      <c r="C354" s="20" t="s">
        <v>1068</v>
      </c>
      <c r="D354" s="19" t="s">
        <v>516</v>
      </c>
      <c r="E354" s="19">
        <v>0</v>
      </c>
      <c r="F354" s="19">
        <v>0</v>
      </c>
      <c r="G354" s="19">
        <v>0</v>
      </c>
    </row>
    <row r="355" spans="1:7">
      <c r="A355" s="18" t="s">
        <v>1069</v>
      </c>
      <c r="B355" s="19" t="s">
        <v>1070</v>
      </c>
      <c r="C355" s="20" t="s">
        <v>1071</v>
      </c>
      <c r="D355" s="19" t="s">
        <v>516</v>
      </c>
      <c r="E355" s="19">
        <v>0</v>
      </c>
      <c r="F355" s="19">
        <v>0</v>
      </c>
      <c r="G355" s="19">
        <v>0</v>
      </c>
    </row>
    <row r="356" spans="1:7">
      <c r="A356" s="18" t="s">
        <v>1072</v>
      </c>
      <c r="B356" s="19" t="s">
        <v>1073</v>
      </c>
      <c r="C356" s="20" t="s">
        <v>1074</v>
      </c>
      <c r="D356" s="19" t="s">
        <v>516</v>
      </c>
      <c r="E356" s="19">
        <v>0</v>
      </c>
      <c r="F356" s="19">
        <v>0</v>
      </c>
      <c r="G356" s="19">
        <v>0</v>
      </c>
    </row>
    <row r="357" spans="1:7">
      <c r="A357" s="18" t="s">
        <v>1075</v>
      </c>
      <c r="B357" s="19" t="s">
        <v>1076</v>
      </c>
      <c r="C357" s="20" t="s">
        <v>1077</v>
      </c>
      <c r="D357" s="19" t="s">
        <v>516</v>
      </c>
      <c r="E357" s="19">
        <v>0</v>
      </c>
      <c r="F357" s="19">
        <v>0</v>
      </c>
      <c r="G357" s="19">
        <v>0</v>
      </c>
    </row>
    <row r="358" spans="1:7">
      <c r="A358" s="18" t="s">
        <v>1078</v>
      </c>
      <c r="B358" s="19" t="s">
        <v>1079</v>
      </c>
      <c r="C358" s="20" t="s">
        <v>1080</v>
      </c>
      <c r="D358" s="19" t="s">
        <v>516</v>
      </c>
      <c r="E358" s="19">
        <v>0</v>
      </c>
      <c r="F358" s="19">
        <v>0</v>
      </c>
      <c r="G358" s="19">
        <v>0</v>
      </c>
    </row>
    <row r="359" spans="1:7">
      <c r="A359" s="18" t="s">
        <v>1081</v>
      </c>
      <c r="B359" s="19" t="s">
        <v>1082</v>
      </c>
      <c r="C359" s="20" t="s">
        <v>1083</v>
      </c>
      <c r="D359" s="19" t="s">
        <v>516</v>
      </c>
      <c r="E359" s="19">
        <v>0</v>
      </c>
      <c r="F359" s="19">
        <v>0</v>
      </c>
      <c r="G359" s="19">
        <v>0</v>
      </c>
    </row>
    <row r="360" spans="1:7">
      <c r="A360" s="18" t="s">
        <v>1084</v>
      </c>
      <c r="B360" s="19" t="s">
        <v>1085</v>
      </c>
      <c r="C360" s="20" t="s">
        <v>1086</v>
      </c>
      <c r="D360" s="19" t="s">
        <v>516</v>
      </c>
      <c r="E360" s="19">
        <v>0</v>
      </c>
      <c r="F360" s="19">
        <v>0</v>
      </c>
      <c r="G360" s="19">
        <v>0</v>
      </c>
    </row>
    <row r="361" spans="1:7">
      <c r="A361" s="18" t="s">
        <v>1087</v>
      </c>
      <c r="B361" s="19" t="s">
        <v>1088</v>
      </c>
      <c r="C361" s="20" t="s">
        <v>1089</v>
      </c>
      <c r="D361" s="19" t="s">
        <v>516</v>
      </c>
      <c r="E361" s="19">
        <v>0</v>
      </c>
      <c r="F361" s="19">
        <v>0</v>
      </c>
      <c r="G361" s="19">
        <v>0</v>
      </c>
    </row>
    <row r="362" spans="1:7">
      <c r="A362" s="18" t="s">
        <v>1090</v>
      </c>
      <c r="B362" s="19" t="s">
        <v>1091</v>
      </c>
      <c r="C362" s="20" t="s">
        <v>1092</v>
      </c>
      <c r="D362" s="19" t="s">
        <v>516</v>
      </c>
      <c r="E362" s="19">
        <v>0</v>
      </c>
      <c r="F362" s="19">
        <v>0</v>
      </c>
      <c r="G362" s="19">
        <v>0</v>
      </c>
    </row>
    <row r="363" spans="1:7">
      <c r="A363" s="18" t="s">
        <v>1093</v>
      </c>
      <c r="B363" s="19" t="s">
        <v>1094</v>
      </c>
      <c r="C363" s="20" t="s">
        <v>1095</v>
      </c>
      <c r="D363" s="19" t="s">
        <v>516</v>
      </c>
      <c r="E363" s="19">
        <v>0</v>
      </c>
      <c r="F363" s="19">
        <v>0</v>
      </c>
      <c r="G363" s="19">
        <v>0</v>
      </c>
    </row>
    <row r="364" spans="1:7">
      <c r="A364" s="18" t="s">
        <v>1096</v>
      </c>
      <c r="B364" s="19" t="s">
        <v>1097</v>
      </c>
      <c r="C364" s="20" t="s">
        <v>1098</v>
      </c>
      <c r="D364" s="19" t="s">
        <v>516</v>
      </c>
      <c r="E364" s="19">
        <v>0</v>
      </c>
      <c r="F364" s="19">
        <v>0</v>
      </c>
      <c r="G364" s="19">
        <v>0</v>
      </c>
    </row>
    <row r="365" spans="1:7">
      <c r="A365" s="18" t="s">
        <v>1099</v>
      </c>
      <c r="B365" s="19" t="s">
        <v>1100</v>
      </c>
      <c r="C365" s="20" t="s">
        <v>1101</v>
      </c>
      <c r="D365" s="19" t="s">
        <v>516</v>
      </c>
      <c r="E365" s="19">
        <v>0</v>
      </c>
      <c r="F365" s="19">
        <v>0</v>
      </c>
      <c r="G365" s="19">
        <v>0</v>
      </c>
    </row>
    <row r="366" spans="1:7">
      <c r="A366" s="18" t="s">
        <v>1102</v>
      </c>
      <c r="B366" s="19" t="s">
        <v>1103</v>
      </c>
      <c r="C366" s="20" t="s">
        <v>1104</v>
      </c>
      <c r="D366" s="19" t="s">
        <v>516</v>
      </c>
      <c r="E366" s="19">
        <v>0</v>
      </c>
      <c r="F366" s="19">
        <v>0</v>
      </c>
      <c r="G366" s="19">
        <v>0</v>
      </c>
    </row>
    <row r="367" spans="1:7">
      <c r="A367" s="18" t="s">
        <v>1105</v>
      </c>
      <c r="B367" s="19" t="s">
        <v>1106</v>
      </c>
      <c r="C367" s="20" t="s">
        <v>1107</v>
      </c>
      <c r="D367" s="19" t="s">
        <v>516</v>
      </c>
      <c r="E367" s="19">
        <v>0</v>
      </c>
      <c r="F367" s="19">
        <v>0</v>
      </c>
      <c r="G367" s="19">
        <v>0</v>
      </c>
    </row>
    <row r="368" spans="1:7">
      <c r="A368" s="18" t="s">
        <v>1108</v>
      </c>
      <c r="B368" s="19" t="s">
        <v>1109</v>
      </c>
      <c r="C368" s="20" t="s">
        <v>1110</v>
      </c>
      <c r="D368" s="19" t="s">
        <v>516</v>
      </c>
      <c r="E368" s="19">
        <v>0</v>
      </c>
      <c r="F368" s="19">
        <v>0</v>
      </c>
      <c r="G368" s="19">
        <v>0</v>
      </c>
    </row>
    <row r="369" spans="1:7">
      <c r="A369" s="18" t="s">
        <v>1111</v>
      </c>
      <c r="B369" s="19" t="s">
        <v>1112</v>
      </c>
      <c r="C369" s="20" t="s">
        <v>1113</v>
      </c>
      <c r="D369" s="19" t="s">
        <v>516</v>
      </c>
      <c r="E369" s="19">
        <v>0</v>
      </c>
      <c r="F369" s="19">
        <v>0</v>
      </c>
      <c r="G369" s="19">
        <v>0</v>
      </c>
    </row>
    <row r="370" spans="1:7">
      <c r="A370" s="18" t="s">
        <v>1114</v>
      </c>
      <c r="B370" s="19" t="s">
        <v>1115</v>
      </c>
      <c r="C370" s="20" t="s">
        <v>1116</v>
      </c>
      <c r="D370" s="19" t="s">
        <v>516</v>
      </c>
      <c r="E370" s="19">
        <v>0</v>
      </c>
      <c r="F370" s="19">
        <v>0</v>
      </c>
      <c r="G370" s="19">
        <v>0</v>
      </c>
    </row>
    <row r="371" spans="1:7">
      <c r="A371" s="18" t="s">
        <v>1117</v>
      </c>
      <c r="B371" s="19" t="s">
        <v>1118</v>
      </c>
      <c r="C371" s="20" t="s">
        <v>1119</v>
      </c>
      <c r="D371" s="19" t="s">
        <v>516</v>
      </c>
      <c r="E371" s="19">
        <v>0</v>
      </c>
      <c r="F371" s="19">
        <v>7</v>
      </c>
      <c r="G371" s="19">
        <v>0</v>
      </c>
    </row>
    <row r="372" spans="1:7">
      <c r="A372" s="18" t="s">
        <v>1120</v>
      </c>
      <c r="B372" s="19" t="s">
        <v>1121</v>
      </c>
      <c r="C372" s="20" t="s">
        <v>1122</v>
      </c>
      <c r="D372" s="19" t="s">
        <v>516</v>
      </c>
      <c r="E372" s="19">
        <v>0</v>
      </c>
      <c r="F372" s="19">
        <v>0</v>
      </c>
      <c r="G372" s="19">
        <v>0</v>
      </c>
    </row>
    <row r="373" spans="1:7">
      <c r="A373" s="18" t="s">
        <v>1123</v>
      </c>
      <c r="B373" s="19" t="s">
        <v>1124</v>
      </c>
      <c r="C373" s="20" t="s">
        <v>1125</v>
      </c>
      <c r="D373" s="19" t="s">
        <v>516</v>
      </c>
      <c r="E373" s="19">
        <v>0</v>
      </c>
      <c r="F373" s="19">
        <v>0</v>
      </c>
      <c r="G373" s="19">
        <v>0</v>
      </c>
    </row>
    <row r="374" spans="1:7">
      <c r="A374" s="18" t="s">
        <v>1126</v>
      </c>
      <c r="B374" s="19" t="s">
        <v>1127</v>
      </c>
      <c r="C374" s="20" t="s">
        <v>1128</v>
      </c>
      <c r="D374" s="19" t="s">
        <v>516</v>
      </c>
      <c r="E374" s="19">
        <v>0</v>
      </c>
      <c r="F374" s="19">
        <v>0</v>
      </c>
      <c r="G374" s="19">
        <v>0</v>
      </c>
    </row>
    <row r="375" spans="1:7">
      <c r="A375" s="18" t="s">
        <v>1129</v>
      </c>
      <c r="B375" s="19" t="s">
        <v>1130</v>
      </c>
      <c r="C375" s="20" t="s">
        <v>1131</v>
      </c>
      <c r="D375" s="19" t="s">
        <v>516</v>
      </c>
      <c r="E375" s="19">
        <v>0</v>
      </c>
      <c r="F375" s="19">
        <v>0</v>
      </c>
      <c r="G375" s="19">
        <v>0</v>
      </c>
    </row>
    <row r="376" spans="1:7">
      <c r="A376" s="18" t="s">
        <v>1132</v>
      </c>
      <c r="B376" s="19" t="s">
        <v>1133</v>
      </c>
      <c r="C376" s="20" t="s">
        <v>1134</v>
      </c>
      <c r="D376" s="19" t="s">
        <v>516</v>
      </c>
      <c r="E376" s="19">
        <v>0</v>
      </c>
      <c r="F376" s="19">
        <v>0</v>
      </c>
      <c r="G376" s="19">
        <v>0</v>
      </c>
    </row>
    <row r="377" spans="1:7">
      <c r="A377" s="18" t="s">
        <v>1135</v>
      </c>
      <c r="B377" s="19" t="s">
        <v>1136</v>
      </c>
      <c r="C377" s="20" t="s">
        <v>1137</v>
      </c>
      <c r="D377" s="19" t="s">
        <v>516</v>
      </c>
      <c r="E377" s="19">
        <v>0</v>
      </c>
      <c r="F377" s="19">
        <v>0</v>
      </c>
      <c r="G377" s="19">
        <v>0</v>
      </c>
    </row>
    <row r="378" spans="1:7">
      <c r="A378" s="18" t="s">
        <v>1138</v>
      </c>
      <c r="B378" s="19" t="s">
        <v>1139</v>
      </c>
      <c r="C378" s="20" t="s">
        <v>1140</v>
      </c>
      <c r="D378" s="19" t="s">
        <v>516</v>
      </c>
      <c r="E378" s="19">
        <v>0</v>
      </c>
      <c r="F378" s="19">
        <v>0</v>
      </c>
      <c r="G378" s="19">
        <v>0</v>
      </c>
    </row>
    <row r="379" spans="1:7">
      <c r="A379" s="18" t="s">
        <v>1141</v>
      </c>
      <c r="B379" s="19" t="s">
        <v>1142</v>
      </c>
      <c r="C379" s="20" t="s">
        <v>1143</v>
      </c>
      <c r="D379" s="19" t="s">
        <v>516</v>
      </c>
      <c r="E379" s="19">
        <v>0</v>
      </c>
      <c r="F379" s="19">
        <v>0</v>
      </c>
      <c r="G379" s="19">
        <v>0</v>
      </c>
    </row>
    <row r="380" spans="1:7">
      <c r="A380" s="18" t="s">
        <v>1144</v>
      </c>
      <c r="B380" s="19" t="s">
        <v>1145</v>
      </c>
      <c r="C380" s="20" t="s">
        <v>1146</v>
      </c>
      <c r="D380" s="19" t="s">
        <v>516</v>
      </c>
      <c r="E380" s="19">
        <v>0</v>
      </c>
      <c r="F380" s="19">
        <v>0</v>
      </c>
      <c r="G380" s="19">
        <v>0</v>
      </c>
    </row>
    <row r="381" spans="1:7">
      <c r="A381" s="18" t="s">
        <v>1147</v>
      </c>
      <c r="B381" s="19" t="s">
        <v>1148</v>
      </c>
      <c r="C381" s="20" t="s">
        <v>1149</v>
      </c>
      <c r="D381" s="19" t="s">
        <v>516</v>
      </c>
      <c r="E381" s="19">
        <v>0</v>
      </c>
      <c r="F381" s="19">
        <v>0</v>
      </c>
      <c r="G381" s="19">
        <v>0</v>
      </c>
    </row>
    <row r="382" spans="1:7">
      <c r="A382" s="18" t="s">
        <v>1150</v>
      </c>
      <c r="B382" s="19" t="s">
        <v>1151</v>
      </c>
      <c r="C382" s="20" t="s">
        <v>1152</v>
      </c>
      <c r="D382" s="19" t="s">
        <v>516</v>
      </c>
      <c r="E382" s="19">
        <v>0</v>
      </c>
      <c r="F382" s="19">
        <v>0</v>
      </c>
      <c r="G382" s="19">
        <v>0</v>
      </c>
    </row>
    <row r="383" spans="1:7">
      <c r="A383" s="18" t="s">
        <v>1153</v>
      </c>
      <c r="B383" s="19" t="s">
        <v>1154</v>
      </c>
      <c r="C383" s="20" t="s">
        <v>1155</v>
      </c>
      <c r="D383" s="19" t="s">
        <v>516</v>
      </c>
      <c r="E383" s="19">
        <v>0</v>
      </c>
      <c r="F383" s="19">
        <v>0</v>
      </c>
      <c r="G383" s="19">
        <v>0</v>
      </c>
    </row>
    <row r="384" spans="1:7">
      <c r="A384" s="18" t="s">
        <v>1156</v>
      </c>
      <c r="B384" s="19" t="s">
        <v>1157</v>
      </c>
      <c r="C384" s="20" t="s">
        <v>1158</v>
      </c>
      <c r="D384" s="19" t="s">
        <v>516</v>
      </c>
      <c r="E384" s="19">
        <v>0</v>
      </c>
      <c r="F384" s="19">
        <v>0</v>
      </c>
      <c r="G384" s="19">
        <v>0</v>
      </c>
    </row>
    <row r="385" spans="1:7">
      <c r="A385" s="18" t="s">
        <v>1159</v>
      </c>
      <c r="B385" s="19" t="s">
        <v>1160</v>
      </c>
      <c r="C385" s="20" t="s">
        <v>1161</v>
      </c>
      <c r="D385" s="19" t="s">
        <v>516</v>
      </c>
      <c r="E385" s="19">
        <v>0</v>
      </c>
      <c r="F385" s="19">
        <v>0</v>
      </c>
      <c r="G385" s="19">
        <v>0</v>
      </c>
    </row>
    <row r="386" spans="1:7">
      <c r="A386" s="18" t="s">
        <v>1162</v>
      </c>
      <c r="B386" s="19" t="s">
        <v>1163</v>
      </c>
      <c r="C386" s="20" t="s">
        <v>1164</v>
      </c>
      <c r="D386" s="19" t="s">
        <v>516</v>
      </c>
      <c r="E386" s="19">
        <v>0</v>
      </c>
      <c r="F386" s="19">
        <v>0</v>
      </c>
      <c r="G386" s="19">
        <v>0</v>
      </c>
    </row>
    <row r="387" spans="1:7">
      <c r="A387" s="18" t="s">
        <v>1165</v>
      </c>
      <c r="B387" s="19" t="s">
        <v>1166</v>
      </c>
      <c r="C387" s="20" t="s">
        <v>1167</v>
      </c>
      <c r="D387" s="19" t="s">
        <v>516</v>
      </c>
      <c r="E387" s="19">
        <v>0</v>
      </c>
      <c r="F387" s="19">
        <v>0</v>
      </c>
      <c r="G387" s="19">
        <v>0</v>
      </c>
    </row>
    <row r="388" spans="1:7">
      <c r="A388" s="18" t="s">
        <v>1168</v>
      </c>
      <c r="B388" s="19" t="s">
        <v>1169</v>
      </c>
      <c r="C388" s="20" t="s">
        <v>1170</v>
      </c>
      <c r="D388" s="19" t="s">
        <v>516</v>
      </c>
      <c r="E388" s="19">
        <v>0</v>
      </c>
      <c r="F388" s="19">
        <v>0</v>
      </c>
      <c r="G388" s="19">
        <v>0</v>
      </c>
    </row>
    <row r="389" spans="1:7">
      <c r="A389" s="18" t="s">
        <v>1171</v>
      </c>
      <c r="B389" s="19" t="s">
        <v>1172</v>
      </c>
      <c r="C389" s="20" t="s">
        <v>1173</v>
      </c>
      <c r="D389" s="19" t="s">
        <v>516</v>
      </c>
      <c r="E389" s="19">
        <v>0</v>
      </c>
      <c r="F389" s="19">
        <v>0</v>
      </c>
      <c r="G389" s="19">
        <v>0</v>
      </c>
    </row>
    <row r="390" spans="1:7">
      <c r="A390" s="18" t="s">
        <v>1174</v>
      </c>
      <c r="B390" s="19" t="s">
        <v>1175</v>
      </c>
      <c r="C390" s="20" t="s">
        <v>1176</v>
      </c>
      <c r="D390" s="19" t="s">
        <v>516</v>
      </c>
      <c r="E390" s="19">
        <v>0</v>
      </c>
      <c r="F390" s="19">
        <v>0</v>
      </c>
      <c r="G390" s="19">
        <v>0</v>
      </c>
    </row>
    <row r="391" spans="1:7">
      <c r="A391" s="18" t="s">
        <v>1177</v>
      </c>
      <c r="B391" s="19" t="s">
        <v>1178</v>
      </c>
      <c r="C391" s="20" t="s">
        <v>1179</v>
      </c>
      <c r="D391" s="19" t="s">
        <v>516</v>
      </c>
      <c r="E391" s="19">
        <v>0</v>
      </c>
      <c r="F391" s="19">
        <v>4</v>
      </c>
      <c r="G391" s="19">
        <v>0</v>
      </c>
    </row>
    <row r="392" spans="1:7">
      <c r="A392" s="18" t="s">
        <v>1180</v>
      </c>
      <c r="B392" s="19" t="s">
        <v>1181</v>
      </c>
      <c r="C392" s="20" t="s">
        <v>1182</v>
      </c>
      <c r="D392" s="19" t="s">
        <v>516</v>
      </c>
      <c r="E392" s="19">
        <v>0</v>
      </c>
      <c r="F392" s="19">
        <v>0</v>
      </c>
      <c r="G392" s="19">
        <v>0</v>
      </c>
    </row>
    <row r="393" spans="1:7">
      <c r="A393" s="18" t="s">
        <v>1183</v>
      </c>
      <c r="B393" s="19" t="s">
        <v>1184</v>
      </c>
      <c r="C393" s="20" t="s">
        <v>1185</v>
      </c>
      <c r="D393" s="19" t="s">
        <v>516</v>
      </c>
      <c r="E393" s="19">
        <v>0</v>
      </c>
      <c r="F393" s="19">
        <v>2</v>
      </c>
      <c r="G393" s="19">
        <v>0</v>
      </c>
    </row>
    <row r="394" spans="1:7">
      <c r="A394" s="18" t="s">
        <v>1186</v>
      </c>
      <c r="B394" s="19" t="s">
        <v>1187</v>
      </c>
      <c r="C394" s="20" t="s">
        <v>1188</v>
      </c>
      <c r="D394" s="19" t="s">
        <v>516</v>
      </c>
      <c r="E394" s="19">
        <v>0</v>
      </c>
      <c r="F394" s="19">
        <v>0</v>
      </c>
      <c r="G394" s="19">
        <v>0</v>
      </c>
    </row>
    <row r="395" spans="1:7">
      <c r="A395" s="18" t="s">
        <v>1189</v>
      </c>
      <c r="B395" s="19" t="s">
        <v>1190</v>
      </c>
      <c r="C395" s="20" t="s">
        <v>1191</v>
      </c>
      <c r="D395" s="19" t="s">
        <v>516</v>
      </c>
      <c r="E395" s="19">
        <v>0</v>
      </c>
      <c r="F395" s="19">
        <v>0</v>
      </c>
      <c r="G395" s="19">
        <v>0</v>
      </c>
    </row>
    <row r="396" spans="1:7">
      <c r="A396" s="18" t="s">
        <v>1192</v>
      </c>
      <c r="B396" s="19" t="s">
        <v>1193</v>
      </c>
      <c r="C396" s="20" t="s">
        <v>1194</v>
      </c>
      <c r="D396" s="19" t="s">
        <v>516</v>
      </c>
      <c r="E396" s="19">
        <v>0</v>
      </c>
      <c r="F396" s="19">
        <v>5</v>
      </c>
      <c r="G396" s="19">
        <v>0</v>
      </c>
    </row>
    <row r="397" spans="1:7">
      <c r="A397" s="18" t="s">
        <v>1195</v>
      </c>
      <c r="B397" s="19" t="s">
        <v>1196</v>
      </c>
      <c r="C397" s="20" t="s">
        <v>1197</v>
      </c>
      <c r="D397" s="19" t="s">
        <v>516</v>
      </c>
      <c r="E397" s="19">
        <v>0</v>
      </c>
      <c r="F397" s="19">
        <v>0</v>
      </c>
      <c r="G397" s="19">
        <v>0</v>
      </c>
    </row>
    <row r="398" spans="1:7">
      <c r="A398" s="18" t="s">
        <v>1198</v>
      </c>
      <c r="B398" s="19" t="s">
        <v>1199</v>
      </c>
      <c r="C398" s="20" t="s">
        <v>1200</v>
      </c>
      <c r="D398" s="19" t="s">
        <v>516</v>
      </c>
      <c r="E398" s="19">
        <v>0</v>
      </c>
      <c r="F398" s="19">
        <v>0</v>
      </c>
      <c r="G398" s="19">
        <v>0</v>
      </c>
    </row>
    <row r="399" spans="1:7">
      <c r="A399" s="18" t="s">
        <v>1201</v>
      </c>
      <c r="B399" s="19" t="s">
        <v>1202</v>
      </c>
      <c r="C399" s="20" t="s">
        <v>1203</v>
      </c>
      <c r="D399" s="19" t="s">
        <v>516</v>
      </c>
      <c r="E399" s="19">
        <v>0</v>
      </c>
      <c r="F399" s="19">
        <v>0</v>
      </c>
      <c r="G399" s="19">
        <v>0</v>
      </c>
    </row>
    <row r="400" spans="1:7">
      <c r="A400" s="18" t="s">
        <v>1204</v>
      </c>
      <c r="B400" s="19" t="s">
        <v>1205</v>
      </c>
      <c r="C400" s="20" t="s">
        <v>1206</v>
      </c>
      <c r="D400" s="19" t="s">
        <v>516</v>
      </c>
      <c r="E400" s="19">
        <v>0</v>
      </c>
      <c r="F400" s="19">
        <v>0</v>
      </c>
      <c r="G400" s="19">
        <v>0</v>
      </c>
    </row>
    <row r="401" spans="1:7">
      <c r="A401" s="18" t="s">
        <v>1207</v>
      </c>
      <c r="B401" s="19" t="s">
        <v>1208</v>
      </c>
      <c r="C401" s="20" t="s">
        <v>1209</v>
      </c>
      <c r="D401" s="19" t="s">
        <v>516</v>
      </c>
      <c r="E401" s="19">
        <v>0</v>
      </c>
      <c r="F401" s="19">
        <v>0</v>
      </c>
      <c r="G401" s="19">
        <v>0</v>
      </c>
    </row>
    <row r="402" spans="1:7">
      <c r="A402" s="18" t="s">
        <v>1210</v>
      </c>
      <c r="B402" s="19" t="s">
        <v>1211</v>
      </c>
      <c r="C402" s="20" t="s">
        <v>1212</v>
      </c>
      <c r="D402" s="19" t="s">
        <v>516</v>
      </c>
      <c r="E402" s="19">
        <v>0</v>
      </c>
      <c r="F402" s="19">
        <v>0</v>
      </c>
      <c r="G402" s="19">
        <v>0</v>
      </c>
    </row>
    <row r="403" spans="1:7">
      <c r="A403" s="18" t="s">
        <v>1213</v>
      </c>
      <c r="B403" s="19" t="s">
        <v>1214</v>
      </c>
      <c r="C403" s="20" t="s">
        <v>1215</v>
      </c>
      <c r="D403" s="19" t="s">
        <v>516</v>
      </c>
      <c r="E403" s="19">
        <v>0</v>
      </c>
      <c r="F403" s="19">
        <v>0</v>
      </c>
      <c r="G403" s="19">
        <v>0</v>
      </c>
    </row>
    <row r="404" spans="1:7">
      <c r="A404" s="18" t="s">
        <v>1216</v>
      </c>
      <c r="B404" s="19" t="s">
        <v>1217</v>
      </c>
      <c r="C404" s="20" t="s">
        <v>1218</v>
      </c>
      <c r="D404" s="19" t="s">
        <v>516</v>
      </c>
      <c r="E404" s="19">
        <v>0</v>
      </c>
      <c r="F404" s="19">
        <v>0</v>
      </c>
      <c r="G404" s="19">
        <v>0</v>
      </c>
    </row>
    <row r="405" spans="1:7">
      <c r="A405" s="18" t="s">
        <v>1219</v>
      </c>
      <c r="B405" s="19" t="s">
        <v>1220</v>
      </c>
      <c r="C405" s="20" t="s">
        <v>1221</v>
      </c>
      <c r="D405" s="19" t="s">
        <v>516</v>
      </c>
      <c r="E405" s="19">
        <v>0</v>
      </c>
      <c r="F405" s="19">
        <v>0</v>
      </c>
      <c r="G405" s="19">
        <v>0</v>
      </c>
    </row>
    <row r="406" spans="1:7">
      <c r="A406" s="18" t="s">
        <v>1222</v>
      </c>
      <c r="B406" s="19" t="s">
        <v>1223</v>
      </c>
      <c r="C406" s="20" t="s">
        <v>1224</v>
      </c>
      <c r="D406" s="19" t="s">
        <v>516</v>
      </c>
      <c r="E406" s="19">
        <v>0</v>
      </c>
      <c r="F406" s="19">
        <v>0</v>
      </c>
      <c r="G406" s="19">
        <v>0</v>
      </c>
    </row>
    <row r="407" spans="1:7">
      <c r="A407" s="18" t="s">
        <v>1225</v>
      </c>
      <c r="B407" s="19" t="s">
        <v>1226</v>
      </c>
      <c r="C407" s="20" t="s">
        <v>1227</v>
      </c>
      <c r="D407" s="19" t="s">
        <v>516</v>
      </c>
      <c r="E407" s="19">
        <v>0</v>
      </c>
      <c r="F407" s="19">
        <v>0</v>
      </c>
      <c r="G407" s="19">
        <v>0</v>
      </c>
    </row>
    <row r="408" spans="1:7">
      <c r="A408" s="18" t="s">
        <v>1228</v>
      </c>
      <c r="B408" s="19" t="s">
        <v>1229</v>
      </c>
      <c r="C408" s="20" t="s">
        <v>1230</v>
      </c>
      <c r="D408" s="19" t="s">
        <v>516</v>
      </c>
      <c r="E408" s="19">
        <v>0</v>
      </c>
      <c r="F408" s="19">
        <v>3</v>
      </c>
      <c r="G408" s="19">
        <v>0</v>
      </c>
    </row>
    <row r="409" spans="1:7">
      <c r="A409" s="18" t="s">
        <v>1231</v>
      </c>
      <c r="B409" s="19" t="s">
        <v>1232</v>
      </c>
      <c r="C409" s="20" t="s">
        <v>1233</v>
      </c>
      <c r="D409" s="19" t="s">
        <v>516</v>
      </c>
      <c r="E409" s="19">
        <v>0</v>
      </c>
      <c r="F409" s="19">
        <v>0</v>
      </c>
      <c r="G409" s="19">
        <v>0</v>
      </c>
    </row>
    <row r="410" spans="1:7">
      <c r="A410" s="18" t="s">
        <v>1234</v>
      </c>
      <c r="B410" s="19" t="s">
        <v>1235</v>
      </c>
      <c r="C410" s="20" t="s">
        <v>1236</v>
      </c>
      <c r="D410" s="19" t="s">
        <v>516</v>
      </c>
      <c r="E410" s="19">
        <v>0</v>
      </c>
      <c r="F410" s="19">
        <v>0</v>
      </c>
      <c r="G410" s="19">
        <v>0</v>
      </c>
    </row>
    <row r="411" spans="1:7">
      <c r="A411" s="18" t="s">
        <v>1237</v>
      </c>
      <c r="B411" s="19" t="s">
        <v>1238</v>
      </c>
      <c r="C411" s="20" t="s">
        <v>1239</v>
      </c>
      <c r="D411" s="19" t="s">
        <v>516</v>
      </c>
      <c r="E411" s="19">
        <v>0</v>
      </c>
      <c r="F411" s="19">
        <v>4</v>
      </c>
      <c r="G411" s="19">
        <v>0</v>
      </c>
    </row>
    <row r="412" spans="1:7">
      <c r="A412" s="18" t="s">
        <v>1240</v>
      </c>
      <c r="B412" s="19" t="s">
        <v>1241</v>
      </c>
      <c r="C412" s="20" t="s">
        <v>1242</v>
      </c>
      <c r="D412" s="19" t="s">
        <v>516</v>
      </c>
      <c r="E412" s="19">
        <v>0</v>
      </c>
      <c r="F412" s="19">
        <v>0</v>
      </c>
      <c r="G412" s="19">
        <v>0</v>
      </c>
    </row>
    <row r="413" spans="1:7">
      <c r="A413" s="18" t="s">
        <v>1243</v>
      </c>
      <c r="B413" s="19" t="s">
        <v>1244</v>
      </c>
      <c r="C413" s="20" t="s">
        <v>1245</v>
      </c>
      <c r="D413" s="19" t="s">
        <v>516</v>
      </c>
      <c r="E413" s="19">
        <v>0</v>
      </c>
      <c r="F413" s="19">
        <v>0</v>
      </c>
      <c r="G413" s="19">
        <v>0</v>
      </c>
    </row>
    <row r="414" spans="1:7">
      <c r="A414" s="18" t="s">
        <v>1246</v>
      </c>
      <c r="B414" s="19" t="s">
        <v>1247</v>
      </c>
      <c r="C414" s="20" t="s">
        <v>1248</v>
      </c>
      <c r="D414" s="19" t="s">
        <v>516</v>
      </c>
      <c r="E414" s="19">
        <v>0</v>
      </c>
      <c r="F414" s="19">
        <v>0</v>
      </c>
      <c r="G414" s="19">
        <v>0</v>
      </c>
    </row>
    <row r="415" spans="1:7">
      <c r="A415" s="18" t="s">
        <v>1249</v>
      </c>
      <c r="B415" s="19" t="s">
        <v>1250</v>
      </c>
      <c r="C415" s="20" t="s">
        <v>1251</v>
      </c>
      <c r="D415" s="19" t="s">
        <v>516</v>
      </c>
      <c r="E415" s="19">
        <v>0</v>
      </c>
      <c r="F415" s="19">
        <v>0</v>
      </c>
      <c r="G415" s="19">
        <v>0</v>
      </c>
    </row>
    <row r="416" spans="1:7">
      <c r="A416" s="18" t="s">
        <v>1252</v>
      </c>
      <c r="B416" s="19" t="s">
        <v>1253</v>
      </c>
      <c r="C416" s="20" t="s">
        <v>1254</v>
      </c>
      <c r="D416" s="19" t="s">
        <v>516</v>
      </c>
      <c r="E416" s="19">
        <v>0</v>
      </c>
      <c r="F416" s="19">
        <v>0</v>
      </c>
      <c r="G416" s="19">
        <v>0</v>
      </c>
    </row>
    <row r="417" spans="1:7">
      <c r="A417" s="18" t="s">
        <v>1255</v>
      </c>
      <c r="B417" s="19" t="s">
        <v>1256</v>
      </c>
      <c r="C417" s="20" t="s">
        <v>1257</v>
      </c>
      <c r="D417" s="19" t="s">
        <v>516</v>
      </c>
      <c r="E417" s="19">
        <v>0</v>
      </c>
      <c r="F417" s="19">
        <v>0</v>
      </c>
      <c r="G417" s="19">
        <v>0</v>
      </c>
    </row>
    <row r="418" spans="1:7">
      <c r="A418" s="18" t="s">
        <v>1258</v>
      </c>
      <c r="B418" s="19" t="s">
        <v>1259</v>
      </c>
      <c r="C418" s="20" t="s">
        <v>1260</v>
      </c>
      <c r="D418" s="19" t="s">
        <v>516</v>
      </c>
      <c r="E418" s="19">
        <v>0</v>
      </c>
      <c r="F418" s="19">
        <v>2</v>
      </c>
      <c r="G418" s="19">
        <v>0</v>
      </c>
    </row>
    <row r="419" spans="1:7">
      <c r="A419" s="18" t="s">
        <v>1261</v>
      </c>
      <c r="B419" s="19" t="s">
        <v>1262</v>
      </c>
      <c r="C419" s="20" t="s">
        <v>1263</v>
      </c>
      <c r="D419" s="19" t="s">
        <v>516</v>
      </c>
      <c r="E419" s="19">
        <v>0</v>
      </c>
      <c r="F419" s="19">
        <v>2</v>
      </c>
      <c r="G419" s="19">
        <v>0</v>
      </c>
    </row>
    <row r="420" spans="1:7">
      <c r="A420" s="18" t="s">
        <v>1264</v>
      </c>
      <c r="B420" s="19" t="s">
        <v>1265</v>
      </c>
      <c r="C420" s="20" t="s">
        <v>1266</v>
      </c>
      <c r="D420" s="19" t="s">
        <v>516</v>
      </c>
      <c r="E420" s="19">
        <v>0</v>
      </c>
      <c r="F420" s="19">
        <v>0</v>
      </c>
      <c r="G420" s="19">
        <v>0</v>
      </c>
    </row>
    <row r="421" spans="1:7">
      <c r="A421" s="18" t="s">
        <v>1267</v>
      </c>
      <c r="B421" s="19" t="s">
        <v>1268</v>
      </c>
      <c r="C421" s="20" t="s">
        <v>1269</v>
      </c>
      <c r="D421" s="19" t="s">
        <v>516</v>
      </c>
      <c r="E421" s="19">
        <v>0</v>
      </c>
      <c r="F421" s="19">
        <v>0</v>
      </c>
      <c r="G421" s="19">
        <v>0</v>
      </c>
    </row>
    <row r="422" spans="1:7">
      <c r="A422" s="18" t="s">
        <v>1270</v>
      </c>
      <c r="B422" s="19" t="s">
        <v>1271</v>
      </c>
      <c r="C422" s="20" t="s">
        <v>1272</v>
      </c>
      <c r="D422" s="19" t="s">
        <v>516</v>
      </c>
      <c r="E422" s="19">
        <v>0</v>
      </c>
      <c r="F422" s="19">
        <v>0</v>
      </c>
      <c r="G422" s="19">
        <v>0</v>
      </c>
    </row>
    <row r="423" spans="1:7">
      <c r="A423" s="18" t="s">
        <v>1273</v>
      </c>
      <c r="B423" s="19" t="s">
        <v>1274</v>
      </c>
      <c r="C423" s="20" t="s">
        <v>1275</v>
      </c>
      <c r="D423" s="19" t="s">
        <v>516</v>
      </c>
      <c r="E423" s="19">
        <v>0</v>
      </c>
      <c r="F423" s="19">
        <v>0</v>
      </c>
      <c r="G423" s="19">
        <v>0</v>
      </c>
    </row>
    <row r="424" spans="1:7">
      <c r="A424" s="18" t="s">
        <v>1276</v>
      </c>
      <c r="B424" s="19" t="s">
        <v>1277</v>
      </c>
      <c r="C424" s="20" t="s">
        <v>1278</v>
      </c>
      <c r="D424" s="19" t="s">
        <v>516</v>
      </c>
      <c r="E424" s="19">
        <v>0</v>
      </c>
      <c r="F424" s="19">
        <v>0</v>
      </c>
      <c r="G424" s="19">
        <v>0</v>
      </c>
    </row>
    <row r="425" spans="1:7">
      <c r="A425" s="18" t="s">
        <v>1279</v>
      </c>
      <c r="B425" s="19" t="s">
        <v>1280</v>
      </c>
      <c r="C425" s="20" t="s">
        <v>1281</v>
      </c>
      <c r="D425" s="19" t="s">
        <v>516</v>
      </c>
      <c r="E425" s="19">
        <v>0</v>
      </c>
      <c r="F425" s="19">
        <v>0</v>
      </c>
      <c r="G425" s="19">
        <v>0</v>
      </c>
    </row>
    <row r="426" spans="1:7">
      <c r="A426" s="18" t="s">
        <v>1282</v>
      </c>
      <c r="B426" s="19" t="s">
        <v>1283</v>
      </c>
      <c r="C426" s="20" t="s">
        <v>1284</v>
      </c>
      <c r="D426" s="19" t="s">
        <v>516</v>
      </c>
      <c r="E426" s="19">
        <v>0</v>
      </c>
      <c r="F426" s="19">
        <v>0</v>
      </c>
      <c r="G426" s="19">
        <v>0</v>
      </c>
    </row>
    <row r="427" spans="1:7">
      <c r="A427" s="18" t="s">
        <v>1285</v>
      </c>
      <c r="B427" s="19" t="s">
        <v>1286</v>
      </c>
      <c r="C427" s="20" t="s">
        <v>1287</v>
      </c>
      <c r="D427" s="19" t="s">
        <v>516</v>
      </c>
      <c r="E427" s="19">
        <v>0</v>
      </c>
      <c r="F427" s="19">
        <v>0</v>
      </c>
      <c r="G427" s="19">
        <v>0</v>
      </c>
    </row>
    <row r="428" spans="1:7">
      <c r="A428" s="18" t="s">
        <v>1288</v>
      </c>
      <c r="B428" s="19" t="s">
        <v>1289</v>
      </c>
      <c r="C428" s="20" t="s">
        <v>1290</v>
      </c>
      <c r="D428" s="19" t="s">
        <v>516</v>
      </c>
      <c r="E428" s="19">
        <v>0</v>
      </c>
      <c r="F428" s="19">
        <v>0</v>
      </c>
      <c r="G428" s="19">
        <v>0</v>
      </c>
    </row>
    <row r="429" spans="1:7">
      <c r="A429" s="18" t="s">
        <v>1291</v>
      </c>
      <c r="B429" s="19" t="s">
        <v>1292</v>
      </c>
      <c r="C429" s="20" t="s">
        <v>1293</v>
      </c>
      <c r="D429" s="19" t="s">
        <v>516</v>
      </c>
      <c r="E429" s="19">
        <v>0</v>
      </c>
      <c r="F429" s="19">
        <v>0</v>
      </c>
      <c r="G429" s="19">
        <v>0</v>
      </c>
    </row>
    <row r="430" spans="1:7">
      <c r="A430" s="18" t="s">
        <v>1294</v>
      </c>
      <c r="B430" s="19" t="s">
        <v>1295</v>
      </c>
      <c r="C430" s="20" t="s">
        <v>1296</v>
      </c>
      <c r="D430" s="19" t="s">
        <v>516</v>
      </c>
      <c r="E430" s="19">
        <v>0</v>
      </c>
      <c r="F430" s="19">
        <v>0</v>
      </c>
      <c r="G430" s="19">
        <v>0</v>
      </c>
    </row>
    <row r="431" spans="1:7">
      <c r="A431" s="18" t="s">
        <v>1297</v>
      </c>
      <c r="B431" s="19" t="s">
        <v>1298</v>
      </c>
      <c r="C431" s="20" t="s">
        <v>1299</v>
      </c>
      <c r="D431" s="19" t="s">
        <v>516</v>
      </c>
      <c r="E431" s="19">
        <v>0</v>
      </c>
      <c r="F431" s="19">
        <v>0</v>
      </c>
      <c r="G431" s="19">
        <v>0</v>
      </c>
    </row>
    <row r="432" spans="1:7">
      <c r="A432" s="18" t="s">
        <v>1300</v>
      </c>
      <c r="B432" s="19" t="s">
        <v>1301</v>
      </c>
      <c r="C432" s="20" t="s">
        <v>1302</v>
      </c>
      <c r="D432" s="19" t="s">
        <v>516</v>
      </c>
      <c r="E432" s="19">
        <v>0</v>
      </c>
      <c r="F432" s="19">
        <v>0</v>
      </c>
      <c r="G432" s="19">
        <v>0</v>
      </c>
    </row>
    <row r="433" spans="1:7">
      <c r="A433" s="18" t="s">
        <v>1303</v>
      </c>
      <c r="B433" s="19" t="s">
        <v>1304</v>
      </c>
      <c r="C433" s="20" t="s">
        <v>1305</v>
      </c>
      <c r="D433" s="19" t="s">
        <v>516</v>
      </c>
      <c r="E433" s="19">
        <v>0</v>
      </c>
      <c r="F433" s="19">
        <v>0</v>
      </c>
      <c r="G433" s="19">
        <v>0</v>
      </c>
    </row>
    <row r="434" spans="1:7">
      <c r="A434" s="18" t="s">
        <v>1306</v>
      </c>
      <c r="B434" s="19" t="s">
        <v>1307</v>
      </c>
      <c r="C434" s="20" t="s">
        <v>1308</v>
      </c>
      <c r="D434" s="19" t="s">
        <v>516</v>
      </c>
      <c r="E434" s="19">
        <v>0</v>
      </c>
      <c r="F434" s="19">
        <v>0</v>
      </c>
      <c r="G434" s="19">
        <v>0</v>
      </c>
    </row>
    <row r="435" spans="1:7">
      <c r="A435" s="18" t="s">
        <v>1309</v>
      </c>
      <c r="B435" s="19" t="s">
        <v>1310</v>
      </c>
      <c r="C435" s="20" t="s">
        <v>1311</v>
      </c>
      <c r="D435" s="19" t="s">
        <v>516</v>
      </c>
      <c r="E435" s="19">
        <v>0</v>
      </c>
      <c r="F435" s="19">
        <v>0</v>
      </c>
      <c r="G435" s="19">
        <v>0</v>
      </c>
    </row>
    <row r="436" spans="1:7">
      <c r="A436" s="18" t="s">
        <v>1312</v>
      </c>
      <c r="B436" s="19" t="s">
        <v>1313</v>
      </c>
      <c r="C436" s="20" t="s">
        <v>1314</v>
      </c>
      <c r="D436" s="19" t="s">
        <v>516</v>
      </c>
      <c r="E436" s="19">
        <v>0</v>
      </c>
      <c r="F436" s="19">
        <v>0</v>
      </c>
      <c r="G436" s="19">
        <v>0</v>
      </c>
    </row>
    <row r="437" spans="1:7">
      <c r="A437" s="18" t="s">
        <v>1315</v>
      </c>
      <c r="B437" s="19" t="s">
        <v>1316</v>
      </c>
      <c r="C437" s="20" t="s">
        <v>1317</v>
      </c>
      <c r="D437" s="19" t="s">
        <v>516</v>
      </c>
      <c r="E437" s="19">
        <v>0</v>
      </c>
      <c r="F437" s="19">
        <v>9</v>
      </c>
      <c r="G437" s="19">
        <v>0</v>
      </c>
    </row>
    <row r="438" spans="1:7">
      <c r="A438" s="18" t="s">
        <v>1318</v>
      </c>
      <c r="B438" s="19" t="s">
        <v>1319</v>
      </c>
      <c r="C438" s="20" t="s">
        <v>1320</v>
      </c>
      <c r="D438" s="19" t="s">
        <v>516</v>
      </c>
      <c r="E438" s="19">
        <v>0</v>
      </c>
      <c r="F438" s="19">
        <v>0</v>
      </c>
      <c r="G438" s="19">
        <v>0</v>
      </c>
    </row>
    <row r="439" spans="1:7">
      <c r="A439" s="18" t="s">
        <v>1321</v>
      </c>
      <c r="B439" s="19" t="s">
        <v>1322</v>
      </c>
      <c r="C439" s="20" t="s">
        <v>1323</v>
      </c>
      <c r="D439" s="19" t="s">
        <v>516</v>
      </c>
      <c r="E439" s="19">
        <v>0</v>
      </c>
      <c r="F439" s="19">
        <v>0</v>
      </c>
      <c r="G439" s="19">
        <v>0</v>
      </c>
    </row>
    <row r="440" spans="1:7">
      <c r="A440" s="18" t="s">
        <v>1324</v>
      </c>
      <c r="B440" s="19" t="s">
        <v>1325</v>
      </c>
      <c r="C440" s="20" t="s">
        <v>1326</v>
      </c>
      <c r="D440" s="19" t="s">
        <v>516</v>
      </c>
      <c r="E440" s="19">
        <v>0</v>
      </c>
      <c r="F440" s="19">
        <v>0</v>
      </c>
      <c r="G440" s="19">
        <v>0</v>
      </c>
    </row>
    <row r="441" spans="1:7">
      <c r="A441" s="18" t="s">
        <v>1327</v>
      </c>
      <c r="B441" s="19" t="s">
        <v>1328</v>
      </c>
      <c r="C441" s="20" t="s">
        <v>1329</v>
      </c>
      <c r="D441" s="19" t="s">
        <v>516</v>
      </c>
      <c r="E441" s="19">
        <v>0</v>
      </c>
      <c r="F441" s="19">
        <v>0</v>
      </c>
      <c r="G441" s="19">
        <v>0</v>
      </c>
    </row>
    <row r="442" spans="1:7">
      <c r="A442" s="18" t="s">
        <v>1330</v>
      </c>
      <c r="B442" s="19" t="s">
        <v>1331</v>
      </c>
      <c r="C442" s="20" t="s">
        <v>1332</v>
      </c>
      <c r="D442" s="19" t="s">
        <v>516</v>
      </c>
      <c r="E442" s="19">
        <v>0</v>
      </c>
      <c r="F442" s="19">
        <v>0</v>
      </c>
      <c r="G442" s="19">
        <v>0</v>
      </c>
    </row>
    <row r="443" spans="1:7">
      <c r="A443" s="18" t="s">
        <v>1333</v>
      </c>
      <c r="B443" s="19" t="s">
        <v>1334</v>
      </c>
      <c r="C443" s="20" t="s">
        <v>1335</v>
      </c>
      <c r="D443" s="19" t="s">
        <v>516</v>
      </c>
      <c r="E443" s="19">
        <v>0</v>
      </c>
      <c r="F443" s="19">
        <v>0</v>
      </c>
      <c r="G443" s="19">
        <v>0</v>
      </c>
    </row>
    <row r="444" spans="1:7">
      <c r="A444" s="18" t="s">
        <v>1336</v>
      </c>
      <c r="B444" s="19" t="s">
        <v>1337</v>
      </c>
      <c r="C444" s="20" t="s">
        <v>1338</v>
      </c>
      <c r="D444" s="19" t="s">
        <v>516</v>
      </c>
      <c r="E444" s="19">
        <v>0</v>
      </c>
      <c r="F444" s="19">
        <v>0</v>
      </c>
      <c r="G444" s="19">
        <v>0</v>
      </c>
    </row>
    <row r="445" spans="1:7">
      <c r="A445" s="18" t="s">
        <v>1339</v>
      </c>
      <c r="B445" s="19" t="s">
        <v>1340</v>
      </c>
      <c r="C445" s="20" t="s">
        <v>1341</v>
      </c>
      <c r="D445" s="19" t="s">
        <v>516</v>
      </c>
      <c r="E445" s="19">
        <v>0</v>
      </c>
      <c r="F445" s="19">
        <v>0</v>
      </c>
      <c r="G445" s="19">
        <v>0</v>
      </c>
    </row>
    <row r="446" spans="1:7">
      <c r="A446" s="18" t="s">
        <v>1342</v>
      </c>
      <c r="B446" s="19" t="s">
        <v>1343</v>
      </c>
      <c r="C446" s="20" t="s">
        <v>1344</v>
      </c>
      <c r="D446" s="19" t="s">
        <v>516</v>
      </c>
      <c r="E446" s="19">
        <v>0</v>
      </c>
      <c r="F446" s="19">
        <v>2</v>
      </c>
      <c r="G446" s="19">
        <v>0</v>
      </c>
    </row>
    <row r="447" spans="1:7" ht="16" thickBot="1">
      <c r="A447" s="25" t="s">
        <v>1345</v>
      </c>
      <c r="B447" s="12" t="s">
        <v>1346</v>
      </c>
      <c r="C447" s="13" t="s">
        <v>1347</v>
      </c>
      <c r="D447" s="12" t="s">
        <v>516</v>
      </c>
      <c r="E447" s="12">
        <v>0</v>
      </c>
      <c r="F447" s="12">
        <v>0</v>
      </c>
      <c r="G447" s="12">
        <v>0</v>
      </c>
    </row>
  </sheetData>
  <conditionalFormatting sqref="E1:G447">
    <cfRule type="colorScale" priority="1">
      <colorScale>
        <cfvo type="min"/>
        <cfvo type="num" val="5"/>
        <cfvo type="max"/>
        <color theme="0"/>
        <color rgb="FFFE5454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t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 Pilar</dc:creator>
  <cp:lastModifiedBy>Maria del Pilar</cp:lastModifiedBy>
  <dcterms:created xsi:type="dcterms:W3CDTF">2016-11-18T12:46:14Z</dcterms:created>
  <dcterms:modified xsi:type="dcterms:W3CDTF">2016-11-18T12:47:45Z</dcterms:modified>
</cp:coreProperties>
</file>